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Donna Bond\Dropbox\Experiments - LAP1\Manuscript\Revised Bond et al Plant Methods\"/>
    </mc:Choice>
  </mc:AlternateContent>
  <bookViews>
    <workbookView xWindow="0" yWindow="0" windowWidth="28800" windowHeight="12435"/>
  </bookViews>
  <sheets>
    <sheet name="Table S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6" i="1" l="1"/>
  <c r="O17" i="1"/>
  <c r="O18" i="1"/>
  <c r="O19" i="1"/>
  <c r="O20" i="1"/>
  <c r="O21" i="1"/>
  <c r="O22" i="1"/>
  <c r="O23" i="1"/>
  <c r="O24" i="1"/>
  <c r="O25" i="1"/>
  <c r="O26" i="1"/>
  <c r="Q26" i="1" s="1"/>
  <c r="O27" i="1"/>
  <c r="Q27" i="1" s="1"/>
  <c r="S27" i="1" s="1"/>
  <c r="O28" i="1"/>
  <c r="O29" i="1"/>
  <c r="O30" i="1"/>
  <c r="O31" i="1"/>
  <c r="O32" i="1"/>
  <c r="O33" i="1"/>
  <c r="O34" i="1"/>
  <c r="O35" i="1"/>
  <c r="O36" i="1"/>
  <c r="O37" i="1"/>
  <c r="Q37" i="1" s="1"/>
  <c r="O38" i="1"/>
  <c r="Q38" i="1" s="1"/>
  <c r="O39" i="1"/>
  <c r="Q39" i="1" s="1"/>
  <c r="S39" i="1" s="1"/>
  <c r="O40" i="1"/>
  <c r="O41" i="1"/>
  <c r="O42" i="1"/>
  <c r="O43" i="1"/>
  <c r="O44" i="1"/>
  <c r="O45" i="1"/>
  <c r="O46" i="1"/>
  <c r="O47" i="1"/>
  <c r="O48" i="1"/>
  <c r="O49" i="1"/>
  <c r="Q49" i="1" s="1"/>
  <c r="O50" i="1"/>
  <c r="Q50" i="1" s="1"/>
  <c r="O51" i="1"/>
  <c r="Q51" i="1" s="1"/>
  <c r="O52" i="1"/>
  <c r="O53" i="1"/>
  <c r="O54" i="1"/>
  <c r="O55" i="1"/>
  <c r="O56" i="1"/>
  <c r="O57" i="1"/>
  <c r="O58" i="1"/>
  <c r="O59" i="1"/>
  <c r="O60" i="1"/>
  <c r="O61" i="1"/>
  <c r="Q61" i="1" s="1"/>
  <c r="O62" i="1"/>
  <c r="Q62" i="1" s="1"/>
  <c r="O63" i="1"/>
  <c r="Q63" i="1" s="1"/>
  <c r="S63" i="1" s="1"/>
  <c r="O64" i="1"/>
  <c r="O65" i="1"/>
  <c r="O66" i="1"/>
  <c r="O67" i="1"/>
  <c r="O68" i="1"/>
  <c r="O69" i="1"/>
  <c r="O70" i="1"/>
  <c r="O71" i="1"/>
  <c r="O72" i="1"/>
  <c r="O73" i="1"/>
  <c r="Q73" i="1" s="1"/>
  <c r="O74" i="1"/>
  <c r="Q74" i="1" s="1"/>
  <c r="O75" i="1"/>
  <c r="Q75" i="1" s="1"/>
  <c r="O76" i="1"/>
  <c r="O77" i="1"/>
  <c r="O78" i="1"/>
  <c r="O79" i="1"/>
  <c r="O80" i="1"/>
  <c r="O81" i="1"/>
  <c r="O82" i="1"/>
  <c r="O83" i="1"/>
  <c r="O84" i="1"/>
  <c r="O85" i="1"/>
  <c r="Q85" i="1" s="1"/>
  <c r="S85" i="1" s="1"/>
  <c r="O86" i="1"/>
  <c r="Q86" i="1" s="1"/>
  <c r="O87" i="1"/>
  <c r="Q87" i="1" s="1"/>
  <c r="S87" i="1" s="1"/>
  <c r="O88" i="1"/>
  <c r="O89" i="1"/>
  <c r="O90" i="1"/>
  <c r="O91" i="1"/>
  <c r="O92" i="1"/>
  <c r="O93" i="1"/>
  <c r="O94" i="1"/>
  <c r="O95" i="1"/>
  <c r="O96" i="1"/>
  <c r="O97" i="1"/>
  <c r="Q97" i="1" s="1"/>
  <c r="O98" i="1"/>
  <c r="Q98" i="1" s="1"/>
  <c r="O99" i="1"/>
  <c r="Q99" i="1" s="1"/>
  <c r="O100" i="1"/>
  <c r="O101" i="1"/>
  <c r="O102" i="1"/>
  <c r="O103" i="1"/>
  <c r="O104" i="1"/>
  <c r="O105" i="1"/>
  <c r="O106" i="1"/>
  <c r="O107" i="1"/>
  <c r="O108" i="1"/>
  <c r="O109" i="1"/>
  <c r="Q109" i="1" s="1"/>
  <c r="O110" i="1"/>
  <c r="Q110" i="1" s="1"/>
  <c r="O111" i="1"/>
  <c r="Q111" i="1" s="1"/>
  <c r="S111" i="1" s="1"/>
  <c r="O112" i="1"/>
  <c r="O113" i="1"/>
  <c r="O114" i="1"/>
  <c r="O115" i="1"/>
  <c r="O116" i="1"/>
  <c r="O117" i="1"/>
  <c r="O118" i="1"/>
  <c r="O119" i="1"/>
  <c r="O120" i="1"/>
  <c r="O121" i="1"/>
  <c r="Q121" i="1" s="1"/>
  <c r="O122" i="1"/>
  <c r="Q122" i="1" s="1"/>
  <c r="O123" i="1"/>
  <c r="Q123" i="1" s="1"/>
  <c r="S123" i="1" s="1"/>
  <c r="O124" i="1"/>
  <c r="O125" i="1"/>
  <c r="O126" i="1"/>
  <c r="O15" i="1"/>
  <c r="Q15" i="1" s="1"/>
  <c r="O14" i="1"/>
  <c r="O13" i="1"/>
  <c r="Q13" i="1" s="1"/>
  <c r="O12" i="1"/>
  <c r="O11" i="1"/>
  <c r="Q11" i="1" s="1"/>
  <c r="O10" i="1"/>
  <c r="Q20" i="1"/>
  <c r="Q25" i="1"/>
  <c r="Q44" i="1"/>
  <c r="Q56" i="1"/>
  <c r="Q57" i="1"/>
  <c r="Q68" i="1"/>
  <c r="Q80" i="1"/>
  <c r="Q92" i="1"/>
  <c r="Q104" i="1"/>
  <c r="Q105" i="1"/>
  <c r="Q116" i="1"/>
  <c r="Q32" i="1"/>
  <c r="Q69" i="1"/>
  <c r="Q81" i="1"/>
  <c r="Q93" i="1"/>
  <c r="Q117" i="1"/>
  <c r="Q21" i="1"/>
  <c r="Q33" i="1"/>
  <c r="Q45" i="1"/>
  <c r="Q10" i="1"/>
  <c r="P10" i="1"/>
  <c r="R10" i="1"/>
  <c r="P11" i="1"/>
  <c r="R11" i="1" s="1"/>
  <c r="P12" i="1"/>
  <c r="R12" i="1" s="1"/>
  <c r="Q12" i="1"/>
  <c r="P13" i="1"/>
  <c r="R13" i="1" s="1"/>
  <c r="P14" i="1"/>
  <c r="R14" i="1" s="1"/>
  <c r="Q14" i="1"/>
  <c r="P15" i="1"/>
  <c r="R15" i="1" s="1"/>
  <c r="P16" i="1"/>
  <c r="R16" i="1" s="1"/>
  <c r="Q16" i="1"/>
  <c r="P17" i="1"/>
  <c r="R17" i="1" s="1"/>
  <c r="Q17" i="1"/>
  <c r="P18" i="1"/>
  <c r="R18" i="1" s="1"/>
  <c r="Q18" i="1"/>
  <c r="P19" i="1"/>
  <c r="R19" i="1" s="1"/>
  <c r="Q19" i="1"/>
  <c r="P20" i="1"/>
  <c r="R20" i="1" s="1"/>
  <c r="P21" i="1"/>
  <c r="R21" i="1" s="1"/>
  <c r="P22" i="1"/>
  <c r="R22" i="1" s="1"/>
  <c r="Q22" i="1"/>
  <c r="P23" i="1"/>
  <c r="R23" i="1" s="1"/>
  <c r="Q23" i="1"/>
  <c r="P24" i="1"/>
  <c r="R24" i="1" s="1"/>
  <c r="Q24" i="1"/>
  <c r="P25" i="1"/>
  <c r="R25" i="1" s="1"/>
  <c r="P26" i="1"/>
  <c r="R26" i="1" s="1"/>
  <c r="P27" i="1"/>
  <c r="R27" i="1"/>
  <c r="P28" i="1"/>
  <c r="R28" i="1" s="1"/>
  <c r="Q28" i="1"/>
  <c r="P29" i="1"/>
  <c r="R29" i="1" s="1"/>
  <c r="Q29" i="1"/>
  <c r="P30" i="1"/>
  <c r="R30" i="1" s="1"/>
  <c r="Q30" i="1"/>
  <c r="P31" i="1"/>
  <c r="R31" i="1" s="1"/>
  <c r="Q31" i="1"/>
  <c r="P32" i="1"/>
  <c r="R32" i="1" s="1"/>
  <c r="P33" i="1"/>
  <c r="R33" i="1"/>
  <c r="P34" i="1"/>
  <c r="R34" i="1" s="1"/>
  <c r="Q34" i="1"/>
  <c r="P35" i="1"/>
  <c r="R35" i="1" s="1"/>
  <c r="Q35" i="1"/>
  <c r="P36" i="1"/>
  <c r="R36" i="1" s="1"/>
  <c r="Q36" i="1"/>
  <c r="P37" i="1"/>
  <c r="R37" i="1" s="1"/>
  <c r="P38" i="1"/>
  <c r="R38" i="1" s="1"/>
  <c r="P39" i="1"/>
  <c r="R39" i="1" s="1"/>
  <c r="P40" i="1"/>
  <c r="R40" i="1" s="1"/>
  <c r="Q40" i="1"/>
  <c r="P41" i="1"/>
  <c r="R41" i="1" s="1"/>
  <c r="Q41" i="1"/>
  <c r="P42" i="1"/>
  <c r="Q42" i="1"/>
  <c r="R42" i="1"/>
  <c r="P43" i="1"/>
  <c r="R43" i="1" s="1"/>
  <c r="Q43" i="1"/>
  <c r="P44" i="1"/>
  <c r="R44" i="1" s="1"/>
  <c r="P45" i="1"/>
  <c r="R45" i="1" s="1"/>
  <c r="P46" i="1"/>
  <c r="R46" i="1" s="1"/>
  <c r="Q46" i="1"/>
  <c r="P47" i="1"/>
  <c r="R47" i="1" s="1"/>
  <c r="Q47" i="1"/>
  <c r="P48" i="1"/>
  <c r="Q48" i="1"/>
  <c r="R48" i="1"/>
  <c r="P49" i="1"/>
  <c r="R49" i="1" s="1"/>
  <c r="P50" i="1"/>
  <c r="R50" i="1" s="1"/>
  <c r="P51" i="1"/>
  <c r="R51" i="1" s="1"/>
  <c r="P52" i="1"/>
  <c r="R52" i="1" s="1"/>
  <c r="Q52" i="1"/>
  <c r="S52" i="1" s="1"/>
  <c r="P53" i="1"/>
  <c r="R53" i="1" s="1"/>
  <c r="Q53" i="1"/>
  <c r="P54" i="1"/>
  <c r="Q54" i="1"/>
  <c r="S54" i="1" s="1"/>
  <c r="R54" i="1"/>
  <c r="P55" i="1"/>
  <c r="R55" i="1" s="1"/>
  <c r="Q55" i="1"/>
  <c r="P56" i="1"/>
  <c r="R56" i="1" s="1"/>
  <c r="P57" i="1"/>
  <c r="R57" i="1" s="1"/>
  <c r="P58" i="1"/>
  <c r="R58" i="1" s="1"/>
  <c r="Q58" i="1"/>
  <c r="P59" i="1"/>
  <c r="R59" i="1" s="1"/>
  <c r="Q59" i="1"/>
  <c r="P60" i="1"/>
  <c r="Q60" i="1"/>
  <c r="S60" i="1" s="1"/>
  <c r="R60" i="1"/>
  <c r="P61" i="1"/>
  <c r="R61" i="1" s="1"/>
  <c r="P62" i="1"/>
  <c r="R62" i="1" s="1"/>
  <c r="P63" i="1"/>
  <c r="R63" i="1"/>
  <c r="P64" i="1"/>
  <c r="R64" i="1" s="1"/>
  <c r="Q64" i="1"/>
  <c r="P65" i="1"/>
  <c r="R65" i="1" s="1"/>
  <c r="Q65" i="1"/>
  <c r="P66" i="1"/>
  <c r="Q66" i="1"/>
  <c r="R66" i="1"/>
  <c r="P67" i="1"/>
  <c r="R67" i="1" s="1"/>
  <c r="Q67" i="1"/>
  <c r="S67" i="1" s="1"/>
  <c r="P68" i="1"/>
  <c r="R68" i="1" s="1"/>
  <c r="P69" i="1"/>
  <c r="R69" i="1"/>
  <c r="P70" i="1"/>
  <c r="R70" i="1" s="1"/>
  <c r="Q70" i="1"/>
  <c r="P71" i="1"/>
  <c r="R71" i="1" s="1"/>
  <c r="Q71" i="1"/>
  <c r="P72" i="1"/>
  <c r="Q72" i="1"/>
  <c r="R72" i="1"/>
  <c r="P73" i="1"/>
  <c r="R73" i="1" s="1"/>
  <c r="P74" i="1"/>
  <c r="R74" i="1" s="1"/>
  <c r="P75" i="1"/>
  <c r="R75" i="1" s="1"/>
  <c r="P76" i="1"/>
  <c r="R76" i="1" s="1"/>
  <c r="Q76" i="1"/>
  <c r="P77" i="1"/>
  <c r="R77" i="1" s="1"/>
  <c r="Q77" i="1"/>
  <c r="P78" i="1"/>
  <c r="R78" i="1" s="1"/>
  <c r="Q78" i="1"/>
  <c r="P79" i="1"/>
  <c r="R79" i="1" s="1"/>
  <c r="Q79" i="1"/>
  <c r="P80" i="1"/>
  <c r="R80" i="1" s="1"/>
  <c r="P81" i="1"/>
  <c r="R81" i="1" s="1"/>
  <c r="P82" i="1"/>
  <c r="R82" i="1" s="1"/>
  <c r="Q82" i="1"/>
  <c r="P83" i="1"/>
  <c r="R83" i="1" s="1"/>
  <c r="Q83" i="1"/>
  <c r="P84" i="1"/>
  <c r="R84" i="1" s="1"/>
  <c r="Q84" i="1"/>
  <c r="P85" i="1"/>
  <c r="R85" i="1" s="1"/>
  <c r="P86" i="1"/>
  <c r="R86" i="1" s="1"/>
  <c r="P87" i="1"/>
  <c r="R87" i="1" s="1"/>
  <c r="P88" i="1"/>
  <c r="R88" i="1" s="1"/>
  <c r="Q88" i="1"/>
  <c r="S88" i="1" s="1"/>
  <c r="P89" i="1"/>
  <c r="R89" i="1" s="1"/>
  <c r="Q89" i="1"/>
  <c r="P90" i="1"/>
  <c r="R90" i="1" s="1"/>
  <c r="Q90" i="1"/>
  <c r="P91" i="1"/>
  <c r="R91" i="1" s="1"/>
  <c r="Q91" i="1"/>
  <c r="S91" i="1" s="1"/>
  <c r="P92" i="1"/>
  <c r="R92" i="1" s="1"/>
  <c r="P93" i="1"/>
  <c r="R93" i="1" s="1"/>
  <c r="P94" i="1"/>
  <c r="R94" i="1" s="1"/>
  <c r="Q94" i="1"/>
  <c r="P95" i="1"/>
  <c r="R95" i="1" s="1"/>
  <c r="Q95" i="1"/>
  <c r="P96" i="1"/>
  <c r="R96" i="1" s="1"/>
  <c r="Q96" i="1"/>
  <c r="P97" i="1"/>
  <c r="R97" i="1" s="1"/>
  <c r="P98" i="1"/>
  <c r="R98" i="1" s="1"/>
  <c r="P99" i="1"/>
  <c r="R99" i="1"/>
  <c r="P100" i="1"/>
  <c r="R100" i="1" s="1"/>
  <c r="Q100" i="1"/>
  <c r="P101" i="1"/>
  <c r="R101" i="1" s="1"/>
  <c r="Q101" i="1"/>
  <c r="P102" i="1"/>
  <c r="Q102" i="1"/>
  <c r="S102" i="1" s="1"/>
  <c r="R102" i="1"/>
  <c r="P103" i="1"/>
  <c r="R103" i="1" s="1"/>
  <c r="Q103" i="1"/>
  <c r="S103" i="1" s="1"/>
  <c r="P104" i="1"/>
  <c r="R104" i="1" s="1"/>
  <c r="P105" i="1"/>
  <c r="R105" i="1"/>
  <c r="P106" i="1"/>
  <c r="R106" i="1" s="1"/>
  <c r="Q106" i="1"/>
  <c r="P107" i="1"/>
  <c r="R107" i="1" s="1"/>
  <c r="Q107" i="1"/>
  <c r="P108" i="1"/>
  <c r="Q108" i="1"/>
  <c r="S108" i="1" s="1"/>
  <c r="R108" i="1"/>
  <c r="P109" i="1"/>
  <c r="R109" i="1" s="1"/>
  <c r="P110" i="1"/>
  <c r="R110" i="1" s="1"/>
  <c r="P111" i="1"/>
  <c r="R111" i="1"/>
  <c r="P112" i="1"/>
  <c r="R112" i="1" s="1"/>
  <c r="Q112" i="1"/>
  <c r="P113" i="1"/>
  <c r="R113" i="1" s="1"/>
  <c r="Q113" i="1"/>
  <c r="P114" i="1"/>
  <c r="Q114" i="1"/>
  <c r="R114" i="1"/>
  <c r="P115" i="1"/>
  <c r="R115" i="1" s="1"/>
  <c r="Q115" i="1"/>
  <c r="P116" i="1"/>
  <c r="R116" i="1" s="1"/>
  <c r="P117" i="1"/>
  <c r="R117" i="1"/>
  <c r="P118" i="1"/>
  <c r="R118" i="1" s="1"/>
  <c r="Q118" i="1"/>
  <c r="P119" i="1"/>
  <c r="R119" i="1" s="1"/>
  <c r="Q119" i="1"/>
  <c r="P120" i="1"/>
  <c r="Q120" i="1"/>
  <c r="R120" i="1"/>
  <c r="P121" i="1"/>
  <c r="R121" i="1" s="1"/>
  <c r="P122" i="1"/>
  <c r="R122" i="1" s="1"/>
  <c r="P123" i="1"/>
  <c r="R123" i="1"/>
  <c r="P124" i="1"/>
  <c r="R124" i="1" s="1"/>
  <c r="Q124" i="1"/>
  <c r="S124" i="1" s="1"/>
  <c r="P125" i="1"/>
  <c r="R125" i="1" s="1"/>
  <c r="Q125" i="1"/>
  <c r="P126" i="1"/>
  <c r="R126" i="1" s="1"/>
  <c r="Q126" i="1"/>
  <c r="P9" i="1"/>
  <c r="O9" i="1"/>
  <c r="S79" i="1" l="1"/>
  <c r="S48" i="1"/>
  <c r="S42" i="1"/>
  <c r="S105" i="1"/>
  <c r="S121" i="1"/>
  <c r="S109" i="1"/>
  <c r="S73" i="1"/>
  <c r="S49" i="1"/>
  <c r="S37" i="1"/>
  <c r="S36" i="1"/>
  <c r="S72" i="1"/>
  <c r="S66" i="1"/>
  <c r="S30" i="1"/>
  <c r="S115" i="1"/>
  <c r="S84" i="1"/>
  <c r="S78" i="1"/>
  <c r="S96" i="1"/>
  <c r="S90" i="1"/>
  <c r="S45" i="1"/>
  <c r="S33" i="1"/>
  <c r="S51" i="1"/>
  <c r="S120" i="1"/>
  <c r="S114" i="1"/>
  <c r="S70" i="1"/>
  <c r="S21" i="1"/>
  <c r="S75" i="1"/>
  <c r="S126" i="1"/>
  <c r="S117" i="1"/>
  <c r="S15" i="1"/>
  <c r="S93" i="1"/>
  <c r="S57" i="1"/>
  <c r="S106" i="1"/>
  <c r="S43" i="1"/>
  <c r="S81" i="1"/>
  <c r="S99" i="1"/>
  <c r="S55" i="1"/>
  <c r="S24" i="1"/>
  <c r="S18" i="1"/>
  <c r="S12" i="1"/>
  <c r="S69" i="1"/>
  <c r="S71" i="1"/>
  <c r="S98" i="1"/>
  <c r="S31" i="1"/>
  <c r="S26" i="1"/>
  <c r="S119" i="1"/>
  <c r="S83" i="1"/>
  <c r="S35" i="1"/>
  <c r="S44" i="1"/>
  <c r="S107" i="1"/>
  <c r="S80" i="1"/>
  <c r="S16" i="1"/>
  <c r="S11" i="1"/>
  <c r="S101" i="1"/>
  <c r="S47" i="1"/>
  <c r="S62" i="1"/>
  <c r="S113" i="1"/>
  <c r="S77" i="1"/>
  <c r="S41" i="1"/>
  <c r="S92" i="1"/>
  <c r="S56" i="1"/>
  <c r="S25" i="1"/>
  <c r="S20" i="1"/>
  <c r="S122" i="1"/>
  <c r="S86" i="1"/>
  <c r="S50" i="1"/>
  <c r="S19" i="1"/>
  <c r="S14" i="1"/>
  <c r="S65" i="1"/>
  <c r="S34" i="1"/>
  <c r="S29" i="1"/>
  <c r="S13" i="1"/>
  <c r="S116" i="1"/>
  <c r="S95" i="1"/>
  <c r="S59" i="1"/>
  <c r="S28" i="1"/>
  <c r="S23" i="1"/>
  <c r="S110" i="1"/>
  <c r="S74" i="1"/>
  <c r="S38" i="1"/>
  <c r="S125" i="1"/>
  <c r="S89" i="1"/>
  <c r="S53" i="1"/>
  <c r="S22" i="1"/>
  <c r="S17" i="1"/>
  <c r="S104" i="1"/>
  <c r="S68" i="1"/>
  <c r="S32" i="1"/>
  <c r="S10" i="1"/>
  <c r="S112" i="1"/>
  <c r="S76" i="1"/>
  <c r="S40" i="1"/>
  <c r="S100" i="1"/>
  <c r="S64" i="1"/>
  <c r="S94" i="1"/>
  <c r="S58" i="1"/>
  <c r="S118" i="1"/>
  <c r="S82" i="1"/>
  <c r="S46" i="1"/>
  <c r="S97" i="1"/>
  <c r="S61" i="1"/>
  <c r="R9" i="1" l="1"/>
  <c r="Q9" i="1"/>
  <c r="S9" i="1" s="1"/>
</calcChain>
</file>

<file path=xl/sharedStrings.xml><?xml version="1.0" encoding="utf-8"?>
<sst xmlns="http://schemas.openxmlformats.org/spreadsheetml/2006/main" count="515" uniqueCount="245">
  <si>
    <t>Probe</t>
  </si>
  <si>
    <t>Chromosome</t>
  </si>
  <si>
    <t>Start</t>
  </si>
  <si>
    <t>End</t>
  </si>
  <si>
    <t>Strand</t>
  </si>
  <si>
    <t>ID</t>
  </si>
  <si>
    <t>Type</t>
  </si>
  <si>
    <t>35S:LAP1_2</t>
  </si>
  <si>
    <t>35S:LAP1_3</t>
  </si>
  <si>
    <t>COla</t>
  </si>
  <si>
    <t>COlf</t>
  </si>
  <si>
    <t>FTa1plusFD</t>
  </si>
  <si>
    <t>Average LAP1</t>
  </si>
  <si>
    <t>Average Control</t>
  </si>
  <si>
    <t>Inverse log2 LAP1</t>
  </si>
  <si>
    <t>Inverse log2 Control</t>
  </si>
  <si>
    <t>LAP1</t>
  </si>
  <si>
    <t>R2R3-myb transcription factor</t>
  </si>
  <si>
    <t>-</t>
  </si>
  <si>
    <t>Medtr8g060940.1_cds_1</t>
  </si>
  <si>
    <t>CDS</t>
  </si>
  <si>
    <t>Defensin MtDef2.1</t>
  </si>
  <si>
    <t>+</t>
  </si>
  <si>
    <t>Medtr2g079430.1_cds_1</t>
  </si>
  <si>
    <t>auxin-binding protein ABP19b</t>
  </si>
  <si>
    <t>Medtr2g019780.1_cds_1</t>
  </si>
  <si>
    <t>F3H</t>
  </si>
  <si>
    <t>naringenin 3-dioxygenase (flavanone-3-hydroxylase)</t>
  </si>
  <si>
    <t>Medtr8g075830.1_cds_1</t>
  </si>
  <si>
    <t>polygalacturonase non-catalytic protein</t>
  </si>
  <si>
    <t>Medtr3g078090.1_cds_1</t>
  </si>
  <si>
    <t>nodulin MtN21/EamA-like transporter family protein</t>
  </si>
  <si>
    <t>Medtr3g095460.1_cds_1</t>
  </si>
  <si>
    <t>myb transcription factor</t>
  </si>
  <si>
    <t>Medtr2g088730.1_cds_1</t>
  </si>
  <si>
    <t>soluble acid invertase FRUCT2</t>
  </si>
  <si>
    <t>Medtr3g008530.1_cds_1</t>
  </si>
  <si>
    <t>early nodulin-like protein</t>
  </si>
  <si>
    <t>Medtr4g077787.1_cds_1</t>
  </si>
  <si>
    <t>pathogenesis-related protein bet V I family protein</t>
  </si>
  <si>
    <t>Medtr6g033450.1_cds_1</t>
  </si>
  <si>
    <t>Medtr4g485530.1_cds_1</t>
  </si>
  <si>
    <t>ankyrin repeat protein</t>
  </si>
  <si>
    <t>Medtr7g099570.1_cds_1</t>
  </si>
  <si>
    <t>hypothetical protein</t>
  </si>
  <si>
    <t>Medtr1g094130.2_cds_1</t>
  </si>
  <si>
    <t>peroxidase family protein</t>
  </si>
  <si>
    <t>Medtr2g088770.1_cds_1</t>
  </si>
  <si>
    <t>Medtr5g079670.1_cds_1</t>
  </si>
  <si>
    <t>Medtr2g029750.1_cds_1</t>
  </si>
  <si>
    <t>phosphate-responsive 1 family protein</t>
  </si>
  <si>
    <t>Medtr3g074830.1_cds_1</t>
  </si>
  <si>
    <t>aspartic proteinase nepenthesin-like protein</t>
  </si>
  <si>
    <t>Medtr3g100500.1_cds_1</t>
  </si>
  <si>
    <t>Defensin MtDef1.1/MtDef1.2</t>
  </si>
  <si>
    <t>Medtr2g079440.1_cds_1</t>
  </si>
  <si>
    <t>Medtr4g129650.1_cds_6</t>
  </si>
  <si>
    <t>malonyl-CoA:isoflavone 7-O-glucoside malonyltransferase</t>
  </si>
  <si>
    <t>Medtr6g015830.1_cds_1</t>
  </si>
  <si>
    <t>xyloglucan endotransglucosylase/hydrolase family protein</t>
  </si>
  <si>
    <t>Medtr7g084770.1_cds_1</t>
  </si>
  <si>
    <t>papain family cysteine protease</t>
  </si>
  <si>
    <t>Medtr4g094918.1_cds_1</t>
  </si>
  <si>
    <t>Medtr4g095280.1_cds_1</t>
  </si>
  <si>
    <t>Lipid transfer protein</t>
  </si>
  <si>
    <t>Medtr3g106750.1_cds_1</t>
  </si>
  <si>
    <t>CHS</t>
  </si>
  <si>
    <t>chalcone and stilbene synthase family protein</t>
  </si>
  <si>
    <t>Medtr3g083910.1_cds_1</t>
  </si>
  <si>
    <t>CAP%2C cysteine-rich secretory protein%2C antigen 5</t>
  </si>
  <si>
    <t>Medtr2g010580.1_cds_1</t>
  </si>
  <si>
    <t>F3'H</t>
  </si>
  <si>
    <t>flavonoid hydroxylase</t>
  </si>
  <si>
    <t>Medtr4g109470.1_cds_1</t>
  </si>
  <si>
    <t>gibberellin-regulated family protein</t>
  </si>
  <si>
    <t>Medtr4g106860.1_cds_1</t>
  </si>
  <si>
    <t>patatin-like phospholipase</t>
  </si>
  <si>
    <t>Medtr8g007140.1_cds_1</t>
  </si>
  <si>
    <t>Medtr3g083920.1_cds_1</t>
  </si>
  <si>
    <t>expansin A10</t>
  </si>
  <si>
    <t>Medtr4g063975.1_cds_1</t>
  </si>
  <si>
    <t>Medtr8g064180.1_cds_1</t>
  </si>
  <si>
    <t>asparagine synthetase [glutamine-hydrolyzing] protein</t>
  </si>
  <si>
    <t>Medtr3g464580.1_cds_1</t>
  </si>
  <si>
    <t>GST</t>
  </si>
  <si>
    <t>glutathione S-transferase%2C amine-terminal domain protein</t>
  </si>
  <si>
    <t>Medtr3g064700.1_cds_1</t>
  </si>
  <si>
    <t>myo-inositol oxygenase</t>
  </si>
  <si>
    <t>Medtr8g015220.1_cds_11</t>
  </si>
  <si>
    <t>Medtr8g075890.1_cds_1</t>
  </si>
  <si>
    <t>albumin-2 protein</t>
  </si>
  <si>
    <t>Medtr4g102470.1_cds_1</t>
  </si>
  <si>
    <t>lignin biosynthetic peroxidase</t>
  </si>
  <si>
    <t>Medtr2g084010.1_cds_1</t>
  </si>
  <si>
    <t>flavonoid glucosyltransferase</t>
  </si>
  <si>
    <t>Medtr4g128690.1_cds_1</t>
  </si>
  <si>
    <t>glucose-6-phosphate 1-epimerase-like protein</t>
  </si>
  <si>
    <t>Medtr4g092780.1_cds_3</t>
  </si>
  <si>
    <t>Medtr2g084020.1_cds_1</t>
  </si>
  <si>
    <t>LRR receptor-like kinase family protein</t>
  </si>
  <si>
    <t>Medtr2g098250.1_cds_1</t>
  </si>
  <si>
    <t>ATP-citrate synthase alpha chain protein</t>
  </si>
  <si>
    <t>Medtr2g062920.3_cds_15</t>
  </si>
  <si>
    <t>raffinose synthase or seed inhibition protein</t>
  </si>
  <si>
    <t>Medtr4g115330.5_cds_3</t>
  </si>
  <si>
    <t>GASA/GAST/Snakin</t>
  </si>
  <si>
    <t>Medtr7g090590.1_cds_1</t>
  </si>
  <si>
    <t>DFR</t>
  </si>
  <si>
    <t>dihydroflavonol 4-reductase</t>
  </si>
  <si>
    <t>Medtr1g022445.1_cds_1</t>
  </si>
  <si>
    <t>multi-copper oxidase-like protein</t>
  </si>
  <si>
    <t>Medtr4g075690.1_cds_1</t>
  </si>
  <si>
    <t>ANS</t>
  </si>
  <si>
    <t>leucoanthocyanidin dioxygenase-like protein</t>
  </si>
  <si>
    <t>Medtr5g011250.1_cds_1</t>
  </si>
  <si>
    <t>Medtr5g091720.4_cds_14</t>
  </si>
  <si>
    <t>Medtr4g116360.1_cds_1</t>
  </si>
  <si>
    <t>saposin B domain protein</t>
  </si>
  <si>
    <t>Medtr7g072560.2_cds_8</t>
  </si>
  <si>
    <t>calmodulin-binding family protein</t>
  </si>
  <si>
    <t>Medtr8g085900.1_cds_2</t>
  </si>
  <si>
    <t>RAB GTPase-like protein A5B</t>
  </si>
  <si>
    <t>Medtr8g103550.1_cds_1</t>
  </si>
  <si>
    <t>ubiquitin-protein ligase%2C putative</t>
  </si>
  <si>
    <t>Medtr1g018650.1_cds_1</t>
  </si>
  <si>
    <t>linoleate 13S-lipoxygenase 2-1%2C related protein</t>
  </si>
  <si>
    <t>Medtr3g079450.2_cds_10</t>
  </si>
  <si>
    <t>Medtr4g116440.1_cds_1</t>
  </si>
  <si>
    <t>major intrinsic protein (MIP) family transporter</t>
  </si>
  <si>
    <t>Medtr7g101190.1_cds_1</t>
  </si>
  <si>
    <t>UAA transporter family protein</t>
  </si>
  <si>
    <t>Medtr7g104290.1_cds_1</t>
  </si>
  <si>
    <t>DNA-damage-repair/toleration DRT100-like protein</t>
  </si>
  <si>
    <t>Medtr8g036920.1_cds_1</t>
  </si>
  <si>
    <t>Medtr4g128750.1_cds_1</t>
  </si>
  <si>
    <t>ATP-binding protein%2C putative</t>
  </si>
  <si>
    <t>Medtr1g100880.1_cds_1</t>
  </si>
  <si>
    <t>pectinesterase/pectinesterase inhibitor</t>
  </si>
  <si>
    <t>Medtr7g050870.1_cds_1</t>
  </si>
  <si>
    <t>pectate lyase family protein</t>
  </si>
  <si>
    <t>Medtr1g047370.1_cds_1</t>
  </si>
  <si>
    <t>Medtr2g058470.1_cds_1</t>
  </si>
  <si>
    <t>adenosine/AMP deaminase</t>
  </si>
  <si>
    <t>Medtr2g022780.3_cds_12</t>
  </si>
  <si>
    <t>Medtr5g007730.1_cds_1</t>
  </si>
  <si>
    <t>bHLH transcription factor</t>
  </si>
  <si>
    <t>Medtr1g072320.1_cds_1</t>
  </si>
  <si>
    <t>MATE</t>
  </si>
  <si>
    <t>MATE efflux family protein</t>
  </si>
  <si>
    <t>Medtr1g021740.1_cds_1</t>
  </si>
  <si>
    <t>beta-xylosidase/alpha-L-arabinofuranosidase-like protein</t>
  </si>
  <si>
    <t>Medtr2g008240.1_cds_1</t>
  </si>
  <si>
    <t>extensin-like repeat protein</t>
  </si>
  <si>
    <t>Medtr4g029600.1_cds_1</t>
  </si>
  <si>
    <t>DUF642 family protein</t>
  </si>
  <si>
    <t>Medtr2g019600.1_cds_1</t>
  </si>
  <si>
    <t>Medtr3g466760.1_cds_1</t>
  </si>
  <si>
    <t>Medtr6g015850.1_cds_1</t>
  </si>
  <si>
    <t>cyanogenic beta-glucosidase%2C putative</t>
  </si>
  <si>
    <t>Medtr4g066240.3_cds_1</t>
  </si>
  <si>
    <t>xylose isomerase</t>
  </si>
  <si>
    <t>Medtr4g128840.1_cds_2</t>
  </si>
  <si>
    <t>sesquiterpene synthase</t>
  </si>
  <si>
    <t>Medtr2g089120.1_cds_1</t>
  </si>
  <si>
    <t>Medtr7g108080.1_cds_1</t>
  </si>
  <si>
    <t>CHI</t>
  </si>
  <si>
    <t>chalcone-flavanone isomerase family protein</t>
  </si>
  <si>
    <t>Medtr1g115870.1_cds_1</t>
  </si>
  <si>
    <t>Medtr5g032670.1_cds_1</t>
  </si>
  <si>
    <t>3'-N-debenzoyl-2'-deoxytaxol benzoyltransferase</t>
  </si>
  <si>
    <t>Medtr2g015430.1_cds_1</t>
  </si>
  <si>
    <t>Medtr8g023310.1_cds_1</t>
  </si>
  <si>
    <t>glycoside hydrolase family 1 protein</t>
  </si>
  <si>
    <t>Medtr7g051510.1_cds_1</t>
  </si>
  <si>
    <t>ABA-responsive protein</t>
  </si>
  <si>
    <t>Medtr2g035220.1_cds_1</t>
  </si>
  <si>
    <t>Medtr4g029550.1_cds_1</t>
  </si>
  <si>
    <t>DUF4228 domain protein</t>
  </si>
  <si>
    <t>Medtr3g078300.2_cds_4</t>
  </si>
  <si>
    <t>Medtr5g018770.1_cds_1</t>
  </si>
  <si>
    <t>stem-specific TSJT1-like protein</t>
  </si>
  <si>
    <t>Medtr2g013140.2_cds_7</t>
  </si>
  <si>
    <t>E3 ubiquitin-protein ligase RMA1H1-like protein</t>
  </si>
  <si>
    <t>Medtr8g465910.1_cds_2</t>
  </si>
  <si>
    <t>Medtr2g035190.1_cds_1</t>
  </si>
  <si>
    <t>Medtr4g104320.1_cds_1</t>
  </si>
  <si>
    <t>Medtr3g466790.1_cds_1</t>
  </si>
  <si>
    <t>phloem filament protein PP1</t>
  </si>
  <si>
    <t>Medtr4g133540.1_cds_1</t>
  </si>
  <si>
    <t>pfkB family carbohydrate kinase</t>
  </si>
  <si>
    <t>Medtr2g098950.1_cds_1</t>
  </si>
  <si>
    <t>Medtr4g071060.1_cds_1</t>
  </si>
  <si>
    <t>proline dehydrogenase</t>
  </si>
  <si>
    <t>Medtr7g020820.1_cds_1</t>
  </si>
  <si>
    <t>long-chain fatty acyl CoA ligase</t>
  </si>
  <si>
    <t>Medtr1g086600.1_cds_1</t>
  </si>
  <si>
    <t>glycoside hydrolase family 18 protein</t>
  </si>
  <si>
    <t>Medtr3g110310.1_cds_1</t>
  </si>
  <si>
    <t>DUF538 family protein</t>
  </si>
  <si>
    <t>Medtr7g053107.2_cds_1</t>
  </si>
  <si>
    <t>Medtr4g120970.1_cds_1</t>
  </si>
  <si>
    <t>Medtr1g098140.1_cds_1</t>
  </si>
  <si>
    <t>Medtr6g045077.1_cds_1</t>
  </si>
  <si>
    <t>auxin-binding protein ABP19a</t>
  </si>
  <si>
    <t>Medtr8g020590.1_cds_1</t>
  </si>
  <si>
    <t>beta-galactosidase</t>
  </si>
  <si>
    <t>Medtr8g016230.1_cds_1</t>
  </si>
  <si>
    <t>Medtr2g035210.1_cds_1</t>
  </si>
  <si>
    <t>PAL</t>
  </si>
  <si>
    <t>phenylalanine ammonia-lyase-like protein</t>
  </si>
  <si>
    <t>Medtr5g098720.1_cds_1</t>
  </si>
  <si>
    <t>Na+/H+ exchanger 1</t>
  </si>
  <si>
    <t>Medtr1g082440.1_cds_1</t>
  </si>
  <si>
    <t>UDP-glucosyltransferase family protein</t>
  </si>
  <si>
    <t>Medtr4g117980.1_cds_1</t>
  </si>
  <si>
    <t>transmembrane amino acid transporter family protein</t>
  </si>
  <si>
    <t>Medtr6g022790.1_cds_1</t>
  </si>
  <si>
    <t>fructan exohydrolase</t>
  </si>
  <si>
    <t>Medtr1g015980.1_cds_1</t>
  </si>
  <si>
    <t>WEAK movement UNDER BLUE LIGHT-like protein</t>
  </si>
  <si>
    <t>Medtr8g070840.1_cds_2</t>
  </si>
  <si>
    <t>cytochrome P450 family 87 protein</t>
  </si>
  <si>
    <t>Medtr2g010250.1_cds_1</t>
  </si>
  <si>
    <t>beta-amylase</t>
  </si>
  <si>
    <t>Medtr2g089030.1_cds_1</t>
  </si>
  <si>
    <t>myo-inositol 1-phosphate synthase</t>
  </si>
  <si>
    <t>Medtr8g091320.1_cds_1</t>
  </si>
  <si>
    <t>GDSL-like lipase/acylhydrolase</t>
  </si>
  <si>
    <t>Medtr7g068550.1_cds_1</t>
  </si>
  <si>
    <t>Medtr1g034270.1_cds_1</t>
  </si>
  <si>
    <t>early light-induced-like protein</t>
  </si>
  <si>
    <t>Medtr1g102830.1_cds_1</t>
  </si>
  <si>
    <t>Short name</t>
  </si>
  <si>
    <t>Fold change</t>
  </si>
  <si>
    <t>GDP-fucose protein O-fucosyltransferase</t>
  </si>
  <si>
    <t>Medtr4g023030.1_cds_1</t>
  </si>
  <si>
    <t>3GT (UGT73B4)</t>
  </si>
  <si>
    <t>AT</t>
  </si>
  <si>
    <t>bHLH2</t>
  </si>
  <si>
    <t>3GT (UGT78G1)</t>
  </si>
  <si>
    <t>R3-MYB</t>
  </si>
  <si>
    <t>TrMYB133-like</t>
  </si>
  <si>
    <t>TrMYB134-like</t>
  </si>
  <si>
    <t>35S:LAP1_1</t>
  </si>
  <si>
    <t>Table S1</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name val="Calibri"/>
      <family val="2"/>
      <scheme val="minor"/>
    </font>
    <font>
      <b/>
      <sz val="11"/>
      <name val="Calibri"/>
      <family val="2"/>
      <scheme val="minor"/>
    </font>
    <font>
      <sz val="11"/>
      <color rgb="FFFFFFFF"/>
      <name val="Calibri"/>
      <family val="2"/>
      <scheme val="minor"/>
    </font>
    <font>
      <sz val="11"/>
      <color rgb="FF444444"/>
      <name val="Calibri"/>
      <family val="2"/>
      <scheme val="minor"/>
    </font>
    <font>
      <sz val="11"/>
      <color theme="0"/>
      <name val="Calibri"/>
      <family val="2"/>
      <scheme val="minor"/>
    </font>
    <font>
      <b/>
      <sz val="11"/>
      <color theme="1"/>
      <name val="Calibri"/>
      <family val="2"/>
      <scheme val="minor"/>
    </font>
  </fonts>
  <fills count="15">
    <fill>
      <patternFill patternType="none"/>
    </fill>
    <fill>
      <patternFill patternType="gray125"/>
    </fill>
    <fill>
      <patternFill patternType="solid">
        <fgColor rgb="FFCC66FF"/>
        <bgColor rgb="FFFF66FF"/>
      </patternFill>
    </fill>
    <fill>
      <patternFill patternType="solid">
        <fgColor rgb="FFFFFF00"/>
        <bgColor rgb="FFFFFF00"/>
      </patternFill>
    </fill>
    <fill>
      <patternFill patternType="solid">
        <fgColor rgb="FFFFFF00"/>
        <bgColor indexed="64"/>
      </patternFill>
    </fill>
    <fill>
      <patternFill patternType="solid">
        <fgColor rgb="FF99FFFF"/>
        <bgColor rgb="FFCCFFFF"/>
      </patternFill>
    </fill>
    <fill>
      <patternFill patternType="solid">
        <fgColor rgb="FF00FFFF"/>
        <bgColor rgb="FF00FFFF"/>
      </patternFill>
    </fill>
    <fill>
      <patternFill patternType="solid">
        <fgColor rgb="FFFF00FF"/>
        <bgColor rgb="FFFF00FF"/>
      </patternFill>
    </fill>
    <fill>
      <patternFill patternType="solid">
        <fgColor rgb="FF00FF66"/>
        <bgColor rgb="FF00FFFF"/>
      </patternFill>
    </fill>
    <fill>
      <patternFill patternType="solid">
        <fgColor theme="7"/>
        <bgColor indexed="64"/>
      </patternFill>
    </fill>
    <fill>
      <patternFill patternType="solid">
        <fgColor rgb="FFFFFF00"/>
        <bgColor rgb="FF00FFFF"/>
      </patternFill>
    </fill>
    <fill>
      <patternFill patternType="solid">
        <fgColor rgb="FF00FF00"/>
        <bgColor rgb="FF00FFFF"/>
      </patternFill>
    </fill>
    <fill>
      <patternFill patternType="solid">
        <fgColor rgb="FFFF00FF"/>
        <bgColor rgb="FF00FFFF"/>
      </patternFill>
    </fill>
    <fill>
      <patternFill patternType="solid">
        <fgColor theme="7"/>
        <bgColor rgb="FF00FFFF"/>
      </patternFill>
    </fill>
    <fill>
      <patternFill patternType="solid">
        <fgColor rgb="FFFF00FF"/>
        <bgColor rgb="FFCC66FF"/>
      </patternFill>
    </fill>
  </fills>
  <borders count="3">
    <border>
      <left/>
      <right/>
      <top/>
      <bottom/>
      <diagonal/>
    </border>
    <border>
      <left style="thin">
        <color auto="1"/>
      </left>
      <right style="thin">
        <color auto="1"/>
      </right>
      <top style="thin">
        <color auto="1"/>
      </top>
      <bottom style="thin">
        <color auto="1"/>
      </bottom>
      <diagonal/>
    </border>
    <border>
      <left/>
      <right/>
      <top style="thin">
        <color auto="1"/>
      </top>
      <bottom/>
      <diagonal/>
    </border>
  </borders>
  <cellStyleXfs count="1">
    <xf numFmtId="0" fontId="0" fillId="0" borderId="0"/>
  </cellStyleXfs>
  <cellXfs count="55">
    <xf numFmtId="0" fontId="0" fillId="0" borderId="0" xfId="0"/>
    <xf numFmtId="0" fontId="0" fillId="3" borderId="0" xfId="0" applyFont="1" applyFill="1"/>
    <xf numFmtId="0" fontId="0" fillId="6" borderId="0" xfId="0" applyFont="1" applyFill="1"/>
    <xf numFmtId="0" fontId="0" fillId="7" borderId="0" xfId="0" applyFont="1" applyFill="1"/>
    <xf numFmtId="0" fontId="0" fillId="8" borderId="0" xfId="0" applyFont="1" applyFill="1"/>
    <xf numFmtId="0" fontId="0" fillId="0" borderId="0" xfId="0" applyFont="1" applyFill="1"/>
    <xf numFmtId="0" fontId="0" fillId="0" borderId="0" xfId="0" applyFont="1"/>
    <xf numFmtId="0" fontId="0" fillId="0" borderId="0" xfId="0" applyFont="1" applyAlignment="1">
      <alignment horizontal="center"/>
    </xf>
    <xf numFmtId="0" fontId="0" fillId="5" borderId="0" xfId="0" applyFont="1" applyFill="1"/>
    <xf numFmtId="0" fontId="0" fillId="9" borderId="0" xfId="0" applyFont="1" applyFill="1"/>
    <xf numFmtId="0" fontId="0" fillId="4" borderId="0" xfId="0" applyFont="1" applyFill="1"/>
    <xf numFmtId="0" fontId="2" fillId="0" borderId="0" xfId="0" applyFont="1" applyAlignment="1">
      <alignment horizontal="center"/>
    </xf>
    <xf numFmtId="0" fontId="3" fillId="2" borderId="0" xfId="0" applyFont="1" applyFill="1"/>
    <xf numFmtId="0" fontId="0" fillId="0" borderId="0" xfId="0" applyFont="1" applyFill="1" applyAlignment="1">
      <alignment horizontal="center"/>
    </xf>
    <xf numFmtId="0" fontId="6" fillId="0" borderId="0" xfId="0" applyFont="1" applyAlignment="1">
      <alignment horizontal="left"/>
    </xf>
    <xf numFmtId="0" fontId="2" fillId="0" borderId="1" xfId="0" applyFont="1" applyBorder="1" applyAlignment="1">
      <alignment horizontal="center"/>
    </xf>
    <xf numFmtId="0" fontId="3" fillId="2" borderId="1" xfId="0" applyFont="1" applyFill="1" applyBorder="1" applyAlignment="1">
      <alignment horizontal="center"/>
    </xf>
    <xf numFmtId="0" fontId="3" fillId="2" borderId="1" xfId="0" applyFont="1" applyFill="1" applyBorder="1"/>
    <xf numFmtId="0" fontId="5" fillId="2" borderId="1" xfId="0" applyFont="1" applyFill="1" applyBorder="1"/>
    <xf numFmtId="0" fontId="0" fillId="0" borderId="1" xfId="0" applyFont="1" applyBorder="1" applyAlignment="1">
      <alignment horizontal="center"/>
    </xf>
    <xf numFmtId="0" fontId="0" fillId="0" borderId="1" xfId="0" applyFont="1" applyBorder="1"/>
    <xf numFmtId="0" fontId="1" fillId="0" borderId="1" xfId="0" applyFont="1" applyBorder="1"/>
    <xf numFmtId="0" fontId="0" fillId="3" borderId="1" xfId="0" applyFont="1" applyFill="1" applyBorder="1" applyAlignment="1">
      <alignment horizontal="center"/>
    </xf>
    <xf numFmtId="0" fontId="0" fillId="3" borderId="1" xfId="0" applyFont="1" applyFill="1" applyBorder="1"/>
    <xf numFmtId="0" fontId="1" fillId="3" borderId="1" xfId="0" applyFont="1" applyFill="1" applyBorder="1"/>
    <xf numFmtId="0" fontId="0" fillId="5" borderId="1" xfId="0" applyFont="1" applyFill="1" applyBorder="1" applyAlignment="1">
      <alignment horizontal="center"/>
    </xf>
    <xf numFmtId="0" fontId="0" fillId="5" borderId="1" xfId="0" applyFont="1" applyFill="1" applyBorder="1"/>
    <xf numFmtId="0" fontId="0" fillId="6" borderId="1" xfId="0" applyFont="1" applyFill="1" applyBorder="1"/>
    <xf numFmtId="0" fontId="1" fillId="6" borderId="1" xfId="0" applyFont="1" applyFill="1" applyBorder="1"/>
    <xf numFmtId="0" fontId="0" fillId="0" borderId="1" xfId="0" applyFont="1" applyFill="1" applyBorder="1"/>
    <xf numFmtId="0" fontId="0" fillId="6" borderId="1" xfId="0" applyFont="1" applyFill="1" applyBorder="1" applyAlignment="1">
      <alignment horizontal="center"/>
    </xf>
    <xf numFmtId="0" fontId="0" fillId="8" borderId="1" xfId="0" applyFont="1" applyFill="1" applyBorder="1" applyAlignment="1">
      <alignment horizontal="center"/>
    </xf>
    <xf numFmtId="0" fontId="0" fillId="8" borderId="1" xfId="0" applyFont="1" applyFill="1" applyBorder="1"/>
    <xf numFmtId="0" fontId="0" fillId="11" borderId="1" xfId="0" applyFont="1" applyFill="1" applyBorder="1"/>
    <xf numFmtId="0" fontId="1" fillId="8" borderId="1" xfId="0" applyFont="1" applyFill="1" applyBorder="1"/>
    <xf numFmtId="0" fontId="0" fillId="10" borderId="1" xfId="0" applyFont="1" applyFill="1" applyBorder="1"/>
    <xf numFmtId="0" fontId="0" fillId="0" borderId="1" xfId="0" applyFont="1" applyFill="1" applyBorder="1" applyAlignment="1">
      <alignment horizontal="center"/>
    </xf>
    <xf numFmtId="0" fontId="0" fillId="0" borderId="1" xfId="0" applyBorder="1"/>
    <xf numFmtId="0" fontId="0" fillId="0" borderId="1" xfId="0" applyBorder="1" applyAlignment="1">
      <alignment horizontal="center"/>
    </xf>
    <xf numFmtId="0" fontId="1" fillId="0" borderId="1" xfId="0" applyFont="1" applyFill="1" applyBorder="1"/>
    <xf numFmtId="0" fontId="0" fillId="14" borderId="1" xfId="0" applyFont="1" applyFill="1" applyBorder="1" applyAlignment="1">
      <alignment horizontal="center"/>
    </xf>
    <xf numFmtId="0" fontId="0" fillId="7" borderId="1" xfId="0" applyFont="1" applyFill="1" applyBorder="1"/>
    <xf numFmtId="0" fontId="0" fillId="7" borderId="1" xfId="0" applyFont="1" applyFill="1" applyBorder="1" applyAlignment="1">
      <alignment horizontal="center"/>
    </xf>
    <xf numFmtId="0" fontId="0" fillId="12" borderId="1" xfId="0" applyFont="1" applyFill="1" applyBorder="1"/>
    <xf numFmtId="0" fontId="1" fillId="7" borderId="1" xfId="0" applyFont="1" applyFill="1" applyBorder="1"/>
    <xf numFmtId="0" fontId="0" fillId="9" borderId="1" xfId="0" applyFont="1" applyFill="1" applyBorder="1" applyAlignment="1">
      <alignment horizontal="center"/>
    </xf>
    <xf numFmtId="0" fontId="0" fillId="9" borderId="1" xfId="0" applyFont="1" applyFill="1" applyBorder="1"/>
    <xf numFmtId="0" fontId="0" fillId="13" borderId="1" xfId="0" applyFont="1" applyFill="1" applyBorder="1"/>
    <xf numFmtId="0" fontId="1" fillId="9" borderId="1" xfId="0" applyFont="1" applyFill="1" applyBorder="1"/>
    <xf numFmtId="0" fontId="0" fillId="4" borderId="1" xfId="0" applyFont="1" applyFill="1" applyBorder="1" applyAlignment="1">
      <alignment horizontal="center"/>
    </xf>
    <xf numFmtId="0" fontId="0" fillId="4" borderId="1" xfId="0" applyFont="1" applyFill="1" applyBorder="1"/>
    <xf numFmtId="0" fontId="1" fillId="4" borderId="1" xfId="0" applyFont="1" applyFill="1" applyBorder="1"/>
    <xf numFmtId="0" fontId="4" fillId="0" borderId="1" xfId="0" applyFont="1" applyBorder="1"/>
    <xf numFmtId="0" fontId="0" fillId="0" borderId="2" xfId="0" applyFont="1" applyBorder="1" applyAlignment="1">
      <alignment horizontal="center"/>
    </xf>
    <xf numFmtId="0" fontId="0" fillId="0" borderId="2" xfId="0" applyFont="1" applyBorder="1"/>
  </cellXfs>
  <cellStyles count="1">
    <cellStyle name="Normal" xfId="0" builtinId="0"/>
  </cellStyles>
  <dxfs count="0"/>
  <tableStyles count="0" defaultTableStyle="TableStyleMedium2" defaultPivotStyle="PivotStyleLight16"/>
  <colors>
    <mruColors>
      <color rgb="FFFF00FF"/>
      <color rgb="FFCC00FF"/>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9525</xdr:colOff>
      <xdr:row>1</xdr:row>
      <xdr:rowOff>66675</xdr:rowOff>
    </xdr:from>
    <xdr:ext cx="17478375" cy="953466"/>
    <xdr:sp macro="" textlink="">
      <xdr:nvSpPr>
        <xdr:cNvPr id="2" name="TextBox 1"/>
        <xdr:cNvSpPr txBox="1"/>
      </xdr:nvSpPr>
      <xdr:spPr>
        <a:xfrm>
          <a:off x="9525" y="257175"/>
          <a:ext cx="17478375" cy="953466"/>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NZ" sz="1100">
              <a:solidFill>
                <a:schemeClr val="tx1"/>
              </a:solidFill>
              <a:effectLst/>
              <a:latin typeface="+mn-lt"/>
              <a:ea typeface="+mn-ea"/>
              <a:cs typeface="+mn-cs"/>
            </a:rPr>
            <a:t>List of significanly differentially</a:t>
          </a:r>
          <a:r>
            <a:rPr lang="en-NZ" sz="1100" baseline="0">
              <a:solidFill>
                <a:schemeClr val="tx1"/>
              </a:solidFill>
              <a:effectLst/>
              <a:latin typeface="+mn-lt"/>
              <a:ea typeface="+mn-ea"/>
              <a:cs typeface="+mn-cs"/>
            </a:rPr>
            <a:t> expressed genes between Control and LAP1 replicate sets </a:t>
          </a:r>
          <a:r>
            <a:rPr lang="en-NZ" sz="1100" i="0" baseline="0">
              <a:solidFill>
                <a:schemeClr val="tx1"/>
              </a:solidFill>
              <a:effectLst/>
              <a:latin typeface="+mn-lt"/>
              <a:ea typeface="+mn-ea"/>
              <a:cs typeface="+mn-cs"/>
            </a:rPr>
            <a:t>(</a:t>
          </a:r>
          <a:r>
            <a:rPr lang="en-NZ" sz="1100" i="1" baseline="0">
              <a:solidFill>
                <a:schemeClr val="tx1"/>
              </a:solidFill>
              <a:effectLst/>
              <a:latin typeface="+mn-lt"/>
              <a:ea typeface="+mn-ea"/>
              <a:cs typeface="+mn-cs"/>
            </a:rPr>
            <a:t>P</a:t>
          </a:r>
          <a:r>
            <a:rPr lang="en-NZ" sz="1100" i="0" baseline="0">
              <a:solidFill>
                <a:schemeClr val="tx1"/>
              </a:solidFill>
              <a:effectLst/>
              <a:latin typeface="+mn-lt"/>
              <a:ea typeface="+mn-ea"/>
              <a:cs typeface="+mn-cs"/>
            </a:rPr>
            <a:t>-value &lt;0.05)</a:t>
          </a:r>
          <a:r>
            <a:rPr lang="en-NZ" sz="1100" i="1" baseline="0">
              <a:solidFill>
                <a:schemeClr val="tx1"/>
              </a:solidFill>
              <a:effectLst/>
              <a:latin typeface="+mn-lt"/>
              <a:ea typeface="+mn-ea"/>
              <a:cs typeface="+mn-cs"/>
            </a:rPr>
            <a:t>.</a:t>
          </a:r>
          <a:r>
            <a:rPr lang="en-NZ" sz="1100" baseline="0">
              <a:solidFill>
                <a:schemeClr val="tx1"/>
              </a:solidFill>
              <a:effectLst/>
              <a:latin typeface="+mn-lt"/>
              <a:ea typeface="+mn-ea"/>
              <a:cs typeface="+mn-cs"/>
            </a:rPr>
            <a:t> </a:t>
          </a:r>
          <a:r>
            <a:rPr lang="en-NZ" sz="1100">
              <a:solidFill>
                <a:schemeClr val="tx1"/>
              </a:solidFill>
              <a:effectLst/>
              <a:latin typeface="+mn-lt"/>
              <a:ea typeface="+mn-ea"/>
              <a:cs typeface="+mn-cs"/>
            </a:rPr>
            <a:t>Differential expression analysis between the two replicate sets was performed on raw counts with annotated mRNAs via the DESeq2 filter in SeqMonk (see methods). This output was combined with the Intensity Difference Filter, a statistical based fold change filter that works by constructing a local distribution of differences from probes with similar average intensity to the probe being examined. Genes were considered differentially expressed when the adjusted </a:t>
          </a:r>
          <a:r>
            <a:rPr lang="en-NZ" sz="1100" i="1">
              <a:solidFill>
                <a:schemeClr val="tx1"/>
              </a:solidFill>
              <a:effectLst/>
              <a:latin typeface="+mn-lt"/>
              <a:ea typeface="+mn-ea"/>
              <a:cs typeface="+mn-cs"/>
            </a:rPr>
            <a:t>P</a:t>
          </a:r>
          <a:r>
            <a:rPr lang="en-NZ" sz="1100">
              <a:solidFill>
                <a:schemeClr val="tx1"/>
              </a:solidFill>
              <a:effectLst/>
              <a:latin typeface="+mn-lt"/>
              <a:ea typeface="+mn-ea"/>
              <a:cs typeface="+mn-cs"/>
            </a:rPr>
            <a:t>-value was &lt;0.05 for both filters. Values for each individual</a:t>
          </a:r>
          <a:r>
            <a:rPr lang="en-NZ" sz="1100" baseline="0">
              <a:solidFill>
                <a:schemeClr val="tx1"/>
              </a:solidFill>
              <a:effectLst/>
              <a:latin typeface="+mn-lt"/>
              <a:ea typeface="+mn-ea"/>
              <a:cs typeface="+mn-cs"/>
            </a:rPr>
            <a:t> data set </a:t>
          </a:r>
          <a:r>
            <a:rPr lang="en-NZ" sz="1100">
              <a:solidFill>
                <a:schemeClr val="tx1"/>
              </a:solidFill>
              <a:effectLst/>
              <a:latin typeface="+mn-lt"/>
              <a:ea typeface="+mn-ea"/>
              <a:cs typeface="+mn-cs"/>
            </a:rPr>
            <a:t>are log</a:t>
          </a:r>
          <a:r>
            <a:rPr lang="en-NZ" sz="1100" baseline="-25000">
              <a:solidFill>
                <a:schemeClr val="tx1"/>
              </a:solidFill>
              <a:effectLst/>
              <a:latin typeface="+mn-lt"/>
              <a:ea typeface="+mn-ea"/>
              <a:cs typeface="+mn-cs"/>
            </a:rPr>
            <a:t>2</a:t>
          </a:r>
          <a:r>
            <a:rPr lang="en-NZ" sz="1100">
              <a:solidFill>
                <a:schemeClr val="tx1"/>
              </a:solidFill>
              <a:effectLst/>
              <a:latin typeface="+mn-lt"/>
              <a:ea typeface="+mn-ea"/>
              <a:cs typeface="+mn-cs"/>
            </a:rPr>
            <a:t>-transformed library-normalized counts. Fold change was calculated</a:t>
          </a:r>
          <a:r>
            <a:rPr lang="en-NZ" sz="1100" baseline="0">
              <a:solidFill>
                <a:schemeClr val="tx1"/>
              </a:solidFill>
              <a:effectLst/>
              <a:latin typeface="+mn-lt"/>
              <a:ea typeface="+mn-ea"/>
              <a:cs typeface="+mn-cs"/>
            </a:rPr>
            <a:t> by averaging the values for the Control and LAP1 replicate sets, calculating the inverse </a:t>
          </a:r>
          <a:r>
            <a:rPr lang="en-NZ" sz="1100">
              <a:solidFill>
                <a:schemeClr val="tx1"/>
              </a:solidFill>
              <a:effectLst/>
              <a:latin typeface="+mn-lt"/>
              <a:ea typeface="+mn-ea"/>
              <a:cs typeface="+mn-cs"/>
            </a:rPr>
            <a:t>log</a:t>
          </a:r>
          <a:r>
            <a:rPr lang="en-NZ" sz="1100" baseline="-25000">
              <a:solidFill>
                <a:schemeClr val="tx1"/>
              </a:solidFill>
              <a:effectLst/>
              <a:latin typeface="+mn-lt"/>
              <a:ea typeface="+mn-ea"/>
              <a:cs typeface="+mn-cs"/>
            </a:rPr>
            <a:t>2</a:t>
          </a:r>
          <a:r>
            <a:rPr lang="en-NZ" sz="1100" baseline="0">
              <a:solidFill>
                <a:schemeClr val="tx1"/>
              </a:solidFill>
              <a:effectLst/>
              <a:latin typeface="+mn-lt"/>
              <a:ea typeface="+mn-ea"/>
              <a:cs typeface="+mn-cs"/>
            </a:rPr>
            <a:t> for each replicate set, and dividing the Control integer from the LAP1 integer. Differentially expressed genes in the anthocyanin biosynthetic pathway and transcriptional regulators are highlighted - purple: LAP1 R2R3-MYB; yellow: genes in t</a:t>
          </a:r>
          <a:r>
            <a:rPr lang="en-NZ" sz="1100">
              <a:solidFill>
                <a:schemeClr val="tx1"/>
              </a:solidFill>
              <a:effectLst/>
              <a:latin typeface="+mn-lt"/>
              <a:ea typeface="+mn-ea"/>
              <a:cs typeface="+mn-cs"/>
            </a:rPr>
            <a:t>he general phenylpropanoid pathway and flavonoid biosynthesis;</a:t>
          </a:r>
          <a:r>
            <a:rPr lang="en-NZ" sz="1100" baseline="0">
              <a:solidFill>
                <a:schemeClr val="tx1"/>
              </a:solidFill>
              <a:effectLst/>
              <a:latin typeface="+mn-lt"/>
              <a:ea typeface="+mn-ea"/>
              <a:cs typeface="+mn-cs"/>
            </a:rPr>
            <a:t> green: genes involved in stabilising anthocyanins; orange: transporter of flavonoid compounds; light blue: R2R3 MYB and R3-MYB transcriptional repressors; pink: basic helix loop helix type 2 clade (bHLH2).</a:t>
          </a:r>
          <a:endParaRPr lang="en-NZ"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X136"/>
  <sheetViews>
    <sheetView tabSelected="1" workbookViewId="0"/>
  </sheetViews>
  <sheetFormatPr defaultColWidth="21.140625" defaultRowHeight="15" x14ac:dyDescent="0.25"/>
  <cols>
    <col min="1" max="1" width="24.85546875" style="7" bestFit="1" customWidth="1"/>
    <col min="2" max="2" width="57.140625" style="6" bestFit="1" customWidth="1"/>
    <col min="3" max="3" width="13.140625" style="7" bestFit="1" customWidth="1"/>
    <col min="4" max="4" width="9" style="7" bestFit="1" customWidth="1"/>
    <col min="5" max="5" width="9" style="6" bestFit="1" customWidth="1"/>
    <col min="6" max="6" width="7" style="7" bestFit="1" customWidth="1"/>
    <col min="7" max="7" width="23.28515625" style="6" bestFit="1" customWidth="1"/>
    <col min="8" max="8" width="5.42578125" style="6" bestFit="1" customWidth="1"/>
    <col min="9" max="9" width="11.7109375" style="6" bestFit="1" customWidth="1"/>
    <col min="10" max="11" width="11.5703125" style="6" bestFit="1" customWidth="1"/>
    <col min="12" max="13" width="12.7109375" style="6" bestFit="1" customWidth="1"/>
    <col min="14" max="14" width="12" style="6" bestFit="1" customWidth="1"/>
    <col min="15" max="15" width="14" style="6" bestFit="1" customWidth="1"/>
    <col min="16" max="16" width="15.85546875" style="6" bestFit="1" customWidth="1"/>
    <col min="17" max="17" width="17.5703125" style="6" bestFit="1" customWidth="1"/>
    <col min="18" max="18" width="19.42578125" style="6" bestFit="1" customWidth="1"/>
    <col min="19" max="19" width="15.28515625" style="6" bestFit="1" customWidth="1"/>
    <col min="20" max="68" width="21.140625" style="5"/>
    <col min="69" max="16384" width="21.140625" style="6"/>
  </cols>
  <sheetData>
    <row r="1" spans="1:76" x14ac:dyDescent="0.25">
      <c r="A1" s="14" t="s">
        <v>244</v>
      </c>
    </row>
    <row r="8" spans="1:76" s="11" customFormat="1" x14ac:dyDescent="0.25">
      <c r="A8" s="15" t="s">
        <v>232</v>
      </c>
      <c r="B8" s="15" t="s">
        <v>0</v>
      </c>
      <c r="C8" s="15" t="s">
        <v>1</v>
      </c>
      <c r="D8" s="15" t="s">
        <v>2</v>
      </c>
      <c r="E8" s="15" t="s">
        <v>3</v>
      </c>
      <c r="F8" s="15" t="s">
        <v>4</v>
      </c>
      <c r="G8" s="15" t="s">
        <v>5</v>
      </c>
      <c r="H8" s="15" t="s">
        <v>6</v>
      </c>
      <c r="I8" s="15" t="s">
        <v>243</v>
      </c>
      <c r="J8" s="15" t="s">
        <v>7</v>
      </c>
      <c r="K8" s="15" t="s">
        <v>8</v>
      </c>
      <c r="L8" s="15" t="s">
        <v>9</v>
      </c>
      <c r="M8" s="15" t="s">
        <v>10</v>
      </c>
      <c r="N8" s="15" t="s">
        <v>11</v>
      </c>
      <c r="O8" s="15" t="s">
        <v>12</v>
      </c>
      <c r="P8" s="15" t="s">
        <v>13</v>
      </c>
      <c r="Q8" s="15" t="s">
        <v>14</v>
      </c>
      <c r="R8" s="15" t="s">
        <v>15</v>
      </c>
      <c r="S8" s="15" t="s">
        <v>233</v>
      </c>
      <c r="T8" s="13"/>
      <c r="U8" s="13"/>
      <c r="V8" s="13"/>
      <c r="W8" s="13"/>
      <c r="X8" s="13"/>
      <c r="Y8" s="13"/>
      <c r="Z8" s="13"/>
      <c r="AA8" s="13"/>
      <c r="AB8" s="13"/>
      <c r="AC8" s="13"/>
      <c r="AD8" s="13"/>
      <c r="AE8" s="13"/>
      <c r="AF8" s="13"/>
      <c r="AG8" s="13"/>
      <c r="AH8" s="13"/>
      <c r="AI8" s="13"/>
      <c r="AJ8" s="13"/>
      <c r="AK8" s="13"/>
      <c r="AL8" s="13"/>
      <c r="AM8" s="13"/>
      <c r="AN8" s="13"/>
      <c r="AO8" s="13"/>
      <c r="AP8" s="13"/>
      <c r="AQ8" s="13"/>
      <c r="AR8" s="13"/>
      <c r="AS8" s="13"/>
      <c r="AT8" s="13"/>
      <c r="AU8" s="13"/>
      <c r="AV8" s="13"/>
      <c r="AW8" s="13"/>
      <c r="AX8" s="13"/>
      <c r="AY8" s="13"/>
      <c r="AZ8" s="13"/>
      <c r="BA8" s="13"/>
      <c r="BB8" s="13"/>
      <c r="BC8" s="13"/>
      <c r="BD8" s="13"/>
      <c r="BE8" s="13"/>
      <c r="BF8" s="13"/>
      <c r="BG8" s="13"/>
      <c r="BH8" s="13"/>
      <c r="BI8" s="13"/>
      <c r="BJ8" s="13"/>
      <c r="BK8" s="13"/>
      <c r="BL8" s="13"/>
      <c r="BM8" s="13"/>
      <c r="BN8" s="13"/>
      <c r="BO8" s="13"/>
      <c r="BP8" s="13"/>
      <c r="BQ8" s="7"/>
      <c r="BR8" s="7"/>
      <c r="BS8" s="7"/>
      <c r="BT8" s="7"/>
      <c r="BU8" s="7"/>
      <c r="BV8" s="7"/>
      <c r="BW8" s="7"/>
      <c r="BX8" s="7"/>
    </row>
    <row r="9" spans="1:76" x14ac:dyDescent="0.25">
      <c r="A9" s="16" t="s">
        <v>16</v>
      </c>
      <c r="B9" s="17" t="s">
        <v>17</v>
      </c>
      <c r="C9" s="16">
        <v>8</v>
      </c>
      <c r="D9" s="16">
        <v>21305461</v>
      </c>
      <c r="E9" s="17">
        <v>21306435</v>
      </c>
      <c r="F9" s="16" t="s">
        <v>18</v>
      </c>
      <c r="G9" s="17" t="s">
        <v>19</v>
      </c>
      <c r="H9" s="17" t="s">
        <v>20</v>
      </c>
      <c r="I9" s="17">
        <v>4.7653226999999996</v>
      </c>
      <c r="J9" s="17">
        <v>6.2065415000000002</v>
      </c>
      <c r="K9" s="17">
        <v>5.722988</v>
      </c>
      <c r="L9" s="17">
        <v>-4.3332205000000004</v>
      </c>
      <c r="M9" s="17">
        <v>-4.5418896999999996</v>
      </c>
      <c r="N9" s="17">
        <v>-4.6618979999999999</v>
      </c>
      <c r="O9" s="17">
        <f t="shared" ref="O9:O15" si="0">AVERAGE(I9:K9)</f>
        <v>5.5649507333333332</v>
      </c>
      <c r="P9" s="17">
        <f>AVERAGE(L9:N9)</f>
        <v>-4.5123360666666663</v>
      </c>
      <c r="Q9" s="17">
        <f t="shared" ref="Q9:R40" si="1">2^O9</f>
        <v>47.338783693817071</v>
      </c>
      <c r="R9" s="17">
        <f t="shared" si="1"/>
        <v>4.3817893293097189E-2</v>
      </c>
      <c r="S9" s="18">
        <f>Q9/R9</f>
        <v>1080.352799646681</v>
      </c>
    </row>
    <row r="10" spans="1:76" x14ac:dyDescent="0.25">
      <c r="A10" s="19"/>
      <c r="B10" s="20" t="s">
        <v>21</v>
      </c>
      <c r="C10" s="19">
        <v>2</v>
      </c>
      <c r="D10" s="19">
        <v>33430449</v>
      </c>
      <c r="E10" s="20">
        <v>33431563</v>
      </c>
      <c r="F10" s="19" t="s">
        <v>22</v>
      </c>
      <c r="G10" s="20" t="s">
        <v>23</v>
      </c>
      <c r="H10" s="20" t="s">
        <v>20</v>
      </c>
      <c r="I10" s="20">
        <v>6.0574193000000003</v>
      </c>
      <c r="J10" s="20">
        <v>6.8424779999999998</v>
      </c>
      <c r="K10" s="20">
        <v>6.5605916999999998</v>
      </c>
      <c r="L10" s="20">
        <v>-4.3332205000000004</v>
      </c>
      <c r="M10" s="20">
        <v>-2.8049235000000001</v>
      </c>
      <c r="N10" s="20">
        <v>-2.5098950000000002</v>
      </c>
      <c r="O10" s="20">
        <f t="shared" si="0"/>
        <v>6.486829666666666</v>
      </c>
      <c r="P10" s="20">
        <f>AVERAGE(L10:N10)</f>
        <v>-3.2160130000000002</v>
      </c>
      <c r="Q10" s="20">
        <f t="shared" si="1"/>
        <v>89.68716710471405</v>
      </c>
      <c r="R10" s="20">
        <f t="shared" si="1"/>
        <v>0.10761767880441551</v>
      </c>
      <c r="S10" s="21">
        <f t="shared" ref="S10:S73" si="2">Q10/R10</f>
        <v>833.38693141404406</v>
      </c>
    </row>
    <row r="11" spans="1:76" x14ac:dyDescent="0.25">
      <c r="A11" s="19"/>
      <c r="B11" s="20" t="s">
        <v>24</v>
      </c>
      <c r="C11" s="19">
        <v>2</v>
      </c>
      <c r="D11" s="19">
        <v>6521217</v>
      </c>
      <c r="E11" s="20">
        <v>6521993</v>
      </c>
      <c r="F11" s="19" t="s">
        <v>22</v>
      </c>
      <c r="G11" s="20" t="s">
        <v>25</v>
      </c>
      <c r="H11" s="20" t="s">
        <v>20</v>
      </c>
      <c r="I11" s="20">
        <v>1.8751106</v>
      </c>
      <c r="J11" s="20">
        <v>5.5430956</v>
      </c>
      <c r="K11" s="20">
        <v>5.34382</v>
      </c>
      <c r="L11" s="20">
        <v>-4.3332205000000004</v>
      </c>
      <c r="M11" s="20">
        <v>-4.5418896999999996</v>
      </c>
      <c r="N11" s="20">
        <v>-4.6618979999999999</v>
      </c>
      <c r="O11" s="20">
        <f t="shared" si="0"/>
        <v>4.2540087333333334</v>
      </c>
      <c r="P11" s="20">
        <f t="shared" ref="P11:P72" si="3">AVERAGE(L11:N11)</f>
        <v>-4.5123360666666663</v>
      </c>
      <c r="Q11" s="20">
        <f t="shared" si="1"/>
        <v>19.080257459000023</v>
      </c>
      <c r="R11" s="20">
        <f t="shared" si="1"/>
        <v>4.3817893293097189E-2</v>
      </c>
      <c r="S11" s="21">
        <f t="shared" si="2"/>
        <v>435.44442749386616</v>
      </c>
    </row>
    <row r="12" spans="1:76" s="1" customFormat="1" x14ac:dyDescent="0.25">
      <c r="A12" s="22" t="s">
        <v>26</v>
      </c>
      <c r="B12" s="23" t="s">
        <v>27</v>
      </c>
      <c r="C12" s="22">
        <v>8</v>
      </c>
      <c r="D12" s="22">
        <v>32067080</v>
      </c>
      <c r="E12" s="23">
        <v>32070076</v>
      </c>
      <c r="F12" s="22" t="s">
        <v>18</v>
      </c>
      <c r="G12" s="23" t="s">
        <v>28</v>
      </c>
      <c r="H12" s="23" t="s">
        <v>20</v>
      </c>
      <c r="I12" s="23">
        <v>3.3658579999999998</v>
      </c>
      <c r="J12" s="23">
        <v>3.8355047999999998</v>
      </c>
      <c r="K12" s="23">
        <v>3.3957994</v>
      </c>
      <c r="L12" s="23">
        <v>-4.3332205000000004</v>
      </c>
      <c r="M12" s="23">
        <v>-4.3898859999999997</v>
      </c>
      <c r="N12" s="23">
        <v>-4.6618979999999999</v>
      </c>
      <c r="O12" s="23">
        <f t="shared" si="0"/>
        <v>3.5323873999999997</v>
      </c>
      <c r="P12" s="23">
        <f t="shared" si="3"/>
        <v>-4.4616681666666667</v>
      </c>
      <c r="Q12" s="23">
        <f t="shared" si="1"/>
        <v>11.570564927717626</v>
      </c>
      <c r="R12" s="23">
        <f t="shared" si="1"/>
        <v>4.5384133821221077E-2</v>
      </c>
      <c r="S12" s="24">
        <f t="shared" si="2"/>
        <v>254.94735612442975</v>
      </c>
      <c r="T12" s="5"/>
      <c r="U12" s="5"/>
      <c r="V12" s="5"/>
      <c r="W12" s="5"/>
      <c r="X12" s="5"/>
      <c r="Y12" s="5"/>
      <c r="Z12" s="5"/>
      <c r="AA12" s="5"/>
      <c r="AB12" s="5"/>
      <c r="AC12" s="5"/>
      <c r="AD12" s="5"/>
      <c r="AE12" s="5"/>
      <c r="AF12" s="5"/>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c r="BI12" s="5"/>
      <c r="BJ12" s="5"/>
      <c r="BK12" s="5"/>
      <c r="BL12" s="5"/>
      <c r="BM12" s="5"/>
      <c r="BN12" s="5"/>
      <c r="BO12" s="5"/>
      <c r="BP12" s="5"/>
      <c r="BQ12" s="6"/>
      <c r="BR12" s="6"/>
      <c r="BS12" s="6"/>
      <c r="BT12" s="6"/>
      <c r="BU12" s="6"/>
      <c r="BV12" s="6"/>
      <c r="BW12" s="6"/>
      <c r="BX12" s="6"/>
    </row>
    <row r="13" spans="1:76" x14ac:dyDescent="0.25">
      <c r="A13" s="19"/>
      <c r="B13" s="20" t="s">
        <v>29</v>
      </c>
      <c r="C13" s="19">
        <v>3</v>
      </c>
      <c r="D13" s="19">
        <v>35177928</v>
      </c>
      <c r="E13" s="20">
        <v>35180318</v>
      </c>
      <c r="F13" s="19" t="s">
        <v>22</v>
      </c>
      <c r="G13" s="20" t="s">
        <v>30</v>
      </c>
      <c r="H13" s="20" t="s">
        <v>20</v>
      </c>
      <c r="I13" s="20">
        <v>1.226583</v>
      </c>
      <c r="J13" s="20">
        <v>6.0091530000000004</v>
      </c>
      <c r="K13" s="20">
        <v>5.7707595999999999</v>
      </c>
      <c r="L13" s="20">
        <v>-4.1812170000000002</v>
      </c>
      <c r="M13" s="20">
        <v>-1.8049234999999999</v>
      </c>
      <c r="N13" s="20">
        <v>-4.5098953000000002</v>
      </c>
      <c r="O13" s="20">
        <f t="shared" si="0"/>
        <v>4.3354985333333333</v>
      </c>
      <c r="P13" s="20">
        <f t="shared" si="3"/>
        <v>-3.4986786000000003</v>
      </c>
      <c r="Q13" s="20">
        <f t="shared" si="1"/>
        <v>20.189013790579466</v>
      </c>
      <c r="R13" s="20">
        <f t="shared" si="1"/>
        <v>8.8469341804353258E-2</v>
      </c>
      <c r="S13" s="21">
        <f t="shared" si="2"/>
        <v>228.20350393503253</v>
      </c>
    </row>
    <row r="14" spans="1:76" x14ac:dyDescent="0.25">
      <c r="A14" s="19"/>
      <c r="B14" s="20" t="s">
        <v>31</v>
      </c>
      <c r="C14" s="19">
        <v>3</v>
      </c>
      <c r="D14" s="19">
        <v>43620857</v>
      </c>
      <c r="E14" s="20">
        <v>43624130</v>
      </c>
      <c r="F14" s="19" t="s">
        <v>22</v>
      </c>
      <c r="G14" s="20" t="s">
        <v>32</v>
      </c>
      <c r="H14" s="20" t="s">
        <v>20</v>
      </c>
      <c r="I14" s="20">
        <v>0.87511070000000002</v>
      </c>
      <c r="J14" s="20">
        <v>4.4990582000000003</v>
      </c>
      <c r="K14" s="20">
        <v>4.190868</v>
      </c>
      <c r="L14" s="20">
        <v>-4.3332205000000004</v>
      </c>
      <c r="M14" s="20">
        <v>-4.5418896999999996</v>
      </c>
      <c r="N14" s="20">
        <v>-4.6618979999999999</v>
      </c>
      <c r="O14" s="20">
        <f t="shared" si="0"/>
        <v>3.1883456333333338</v>
      </c>
      <c r="P14" s="20">
        <f t="shared" si="3"/>
        <v>-4.5123360666666663</v>
      </c>
      <c r="Q14" s="20">
        <f t="shared" si="1"/>
        <v>9.1156506361057179</v>
      </c>
      <c r="R14" s="20">
        <f t="shared" si="1"/>
        <v>4.3817893293097189E-2</v>
      </c>
      <c r="S14" s="21">
        <f t="shared" si="2"/>
        <v>208.03489056699453</v>
      </c>
    </row>
    <row r="15" spans="1:76" s="3" customFormat="1" x14ac:dyDescent="0.25">
      <c r="A15" s="25" t="s">
        <v>240</v>
      </c>
      <c r="B15" s="26" t="s">
        <v>33</v>
      </c>
      <c r="C15" s="25">
        <v>2</v>
      </c>
      <c r="D15" s="25">
        <v>37413934</v>
      </c>
      <c r="E15" s="26">
        <v>37414816</v>
      </c>
      <c r="F15" s="25" t="s">
        <v>18</v>
      </c>
      <c r="G15" s="26" t="s">
        <v>34</v>
      </c>
      <c r="H15" s="26" t="s">
        <v>20</v>
      </c>
      <c r="I15" s="26">
        <v>4.2650569999999997</v>
      </c>
      <c r="J15" s="26">
        <v>5.3890624000000003</v>
      </c>
      <c r="K15" s="26">
        <v>4.8948083000000002</v>
      </c>
      <c r="L15" s="26">
        <v>-4.3332205000000004</v>
      </c>
      <c r="M15" s="26">
        <v>-0.68944640000000001</v>
      </c>
      <c r="N15" s="26">
        <v>-3.5098950000000002</v>
      </c>
      <c r="O15" s="27">
        <f t="shared" si="0"/>
        <v>4.8496425666666667</v>
      </c>
      <c r="P15" s="27">
        <f t="shared" si="3"/>
        <v>-2.8441873000000002</v>
      </c>
      <c r="Q15" s="27">
        <f t="shared" si="1"/>
        <v>28.832870462249957</v>
      </c>
      <c r="R15" s="27">
        <f t="shared" si="1"/>
        <v>0.13925612604794929</v>
      </c>
      <c r="S15" s="28">
        <f t="shared" si="2"/>
        <v>207.04920695784756</v>
      </c>
      <c r="T15" s="5"/>
      <c r="U15" s="5"/>
      <c r="V15" s="5"/>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c r="BK15" s="5"/>
      <c r="BL15" s="5"/>
      <c r="BM15" s="5"/>
      <c r="BN15" s="5"/>
      <c r="BO15" s="5"/>
      <c r="BP15" s="5"/>
      <c r="BQ15" s="6"/>
      <c r="BR15" s="6"/>
      <c r="BS15" s="6"/>
      <c r="BT15" s="6"/>
      <c r="BU15" s="6"/>
      <c r="BV15" s="6"/>
      <c r="BW15" s="6"/>
      <c r="BX15" s="6"/>
    </row>
    <row r="16" spans="1:76" x14ac:dyDescent="0.25">
      <c r="A16" s="19"/>
      <c r="B16" s="20" t="s">
        <v>35</v>
      </c>
      <c r="C16" s="19">
        <v>3</v>
      </c>
      <c r="D16" s="19">
        <v>1569741</v>
      </c>
      <c r="E16" s="20">
        <v>1574987</v>
      </c>
      <c r="F16" s="19" t="s">
        <v>22</v>
      </c>
      <c r="G16" s="20" t="s">
        <v>36</v>
      </c>
      <c r="H16" s="20" t="s">
        <v>20</v>
      </c>
      <c r="I16" s="20">
        <v>3.9654967999999999</v>
      </c>
      <c r="J16" s="20">
        <v>4.6905260000000002</v>
      </c>
      <c r="K16" s="20">
        <v>4.3455260000000004</v>
      </c>
      <c r="L16" s="20">
        <v>-4.3332205000000004</v>
      </c>
      <c r="M16" s="20">
        <v>-0.38988608000000002</v>
      </c>
      <c r="N16" s="20">
        <v>-3.5098950000000002</v>
      </c>
      <c r="O16" s="29">
        <f t="shared" ref="O16:O79" si="4">AVERAGE(I16:K16)</f>
        <v>4.3338496000000006</v>
      </c>
      <c r="P16" s="20">
        <f t="shared" si="3"/>
        <v>-2.7443338599999998</v>
      </c>
      <c r="Q16" s="20">
        <f t="shared" si="1"/>
        <v>20.165951868651714</v>
      </c>
      <c r="R16" s="20">
        <f t="shared" si="1"/>
        <v>0.14923585910337536</v>
      </c>
      <c r="S16" s="21">
        <f t="shared" si="2"/>
        <v>135.12805829517691</v>
      </c>
    </row>
    <row r="17" spans="1:76" x14ac:dyDescent="0.25">
      <c r="A17" s="19"/>
      <c r="B17" s="20" t="s">
        <v>37</v>
      </c>
      <c r="C17" s="19">
        <v>4</v>
      </c>
      <c r="D17" s="19">
        <v>29848869</v>
      </c>
      <c r="E17" s="20">
        <v>29850085</v>
      </c>
      <c r="F17" s="19" t="s">
        <v>22</v>
      </c>
      <c r="G17" s="20" t="s">
        <v>38</v>
      </c>
      <c r="H17" s="20" t="s">
        <v>20</v>
      </c>
      <c r="I17" s="20">
        <v>1.5089828000000001</v>
      </c>
      <c r="J17" s="20">
        <v>3.6863983</v>
      </c>
      <c r="K17" s="20">
        <v>2.8498313</v>
      </c>
      <c r="L17" s="20">
        <v>-4.3332205000000004</v>
      </c>
      <c r="M17" s="20">
        <v>-4.3898859999999997</v>
      </c>
      <c r="N17" s="20">
        <v>-3.5098950000000002</v>
      </c>
      <c r="O17" s="29">
        <f t="shared" si="4"/>
        <v>2.6817374666666667</v>
      </c>
      <c r="P17" s="20">
        <f t="shared" si="3"/>
        <v>-4.0776671666666671</v>
      </c>
      <c r="Q17" s="20">
        <f t="shared" si="1"/>
        <v>6.4162816266057066</v>
      </c>
      <c r="R17" s="20">
        <f t="shared" si="1"/>
        <v>5.9224291027716307E-2</v>
      </c>
      <c r="S17" s="21">
        <f t="shared" si="2"/>
        <v>108.33868190339263</v>
      </c>
    </row>
    <row r="18" spans="1:76" x14ac:dyDescent="0.25">
      <c r="A18" s="19"/>
      <c r="B18" s="20" t="s">
        <v>39</v>
      </c>
      <c r="C18" s="19">
        <v>6</v>
      </c>
      <c r="D18" s="19">
        <v>10796892</v>
      </c>
      <c r="E18" s="20">
        <v>10797938</v>
      </c>
      <c r="F18" s="19" t="s">
        <v>18</v>
      </c>
      <c r="G18" s="20" t="s">
        <v>40</v>
      </c>
      <c r="H18" s="20" t="s">
        <v>20</v>
      </c>
      <c r="I18" s="20">
        <v>2.7175693999999999</v>
      </c>
      <c r="J18" s="20">
        <v>2.1581782999999999</v>
      </c>
      <c r="K18" s="20">
        <v>1.7909375000000001</v>
      </c>
      <c r="L18" s="20">
        <v>-4.3332205000000004</v>
      </c>
      <c r="M18" s="20">
        <v>-4.5418896999999996</v>
      </c>
      <c r="N18" s="20">
        <v>-4.6618979999999999</v>
      </c>
      <c r="O18" s="29">
        <f t="shared" si="4"/>
        <v>2.2222284000000001</v>
      </c>
      <c r="P18" s="20">
        <f t="shared" si="3"/>
        <v>-4.5123360666666663</v>
      </c>
      <c r="Q18" s="20">
        <f t="shared" si="1"/>
        <v>4.6661361391664045</v>
      </c>
      <c r="R18" s="20">
        <f t="shared" si="1"/>
        <v>4.3817893293097189E-2</v>
      </c>
      <c r="S18" s="21">
        <f t="shared" si="2"/>
        <v>106.48928527792731</v>
      </c>
    </row>
    <row r="19" spans="1:76" s="1" customFormat="1" x14ac:dyDescent="0.25">
      <c r="A19" s="30" t="s">
        <v>241</v>
      </c>
      <c r="B19" s="27" t="s">
        <v>33</v>
      </c>
      <c r="C19" s="30">
        <v>4</v>
      </c>
      <c r="D19" s="30">
        <v>33337240</v>
      </c>
      <c r="E19" s="27">
        <v>33340075</v>
      </c>
      <c r="F19" s="30" t="s">
        <v>22</v>
      </c>
      <c r="G19" s="27" t="s">
        <v>41</v>
      </c>
      <c r="H19" s="27" t="s">
        <v>20</v>
      </c>
      <c r="I19" s="27">
        <v>3.7853140000000001</v>
      </c>
      <c r="J19" s="27">
        <v>5.1522044999999999</v>
      </c>
      <c r="K19" s="27">
        <v>4.5487905</v>
      </c>
      <c r="L19" s="27">
        <v>-4.3332205000000004</v>
      </c>
      <c r="M19" s="27">
        <v>-0.30242332999999999</v>
      </c>
      <c r="N19" s="27">
        <v>-1.5098952000000001</v>
      </c>
      <c r="O19" s="27">
        <f t="shared" si="4"/>
        <v>4.4954363333333331</v>
      </c>
      <c r="P19" s="27">
        <f t="shared" si="3"/>
        <v>-2.0485130100000002</v>
      </c>
      <c r="Q19" s="27">
        <f t="shared" si="1"/>
        <v>22.555952945792583</v>
      </c>
      <c r="R19" s="27">
        <f t="shared" si="1"/>
        <v>0.24173310889556426</v>
      </c>
      <c r="S19" s="28">
        <f t="shared" si="2"/>
        <v>93.309323860710407</v>
      </c>
      <c r="T19" s="5"/>
      <c r="U19" s="5"/>
      <c r="V19" s="5"/>
      <c r="W19" s="5"/>
      <c r="X19" s="5"/>
      <c r="Y19" s="5"/>
      <c r="Z19" s="5"/>
      <c r="AA19" s="5"/>
      <c r="AB19" s="5"/>
      <c r="AC19" s="5"/>
      <c r="AD19" s="5"/>
      <c r="AE19" s="5"/>
      <c r="AF19" s="5"/>
      <c r="AG19" s="5"/>
      <c r="AH19" s="5"/>
      <c r="AI19" s="5"/>
      <c r="AJ19" s="5"/>
      <c r="AK19" s="5"/>
      <c r="AL19" s="5"/>
      <c r="AM19" s="5"/>
      <c r="AN19" s="5"/>
      <c r="AO19" s="5"/>
      <c r="AP19" s="5"/>
      <c r="AQ19" s="5"/>
      <c r="AR19" s="5"/>
      <c r="AS19" s="5"/>
      <c r="AT19" s="5"/>
      <c r="AU19" s="5"/>
      <c r="AV19" s="5"/>
      <c r="AW19" s="5"/>
      <c r="AX19" s="5"/>
      <c r="AY19" s="5"/>
      <c r="AZ19" s="5"/>
      <c r="BA19" s="5"/>
      <c r="BB19" s="5"/>
      <c r="BC19" s="5"/>
      <c r="BD19" s="5"/>
      <c r="BE19" s="5"/>
      <c r="BF19" s="5"/>
      <c r="BG19" s="5"/>
      <c r="BH19" s="5"/>
      <c r="BI19" s="5"/>
      <c r="BJ19" s="5"/>
      <c r="BK19" s="5"/>
      <c r="BL19" s="5"/>
      <c r="BM19" s="5"/>
      <c r="BN19" s="5"/>
      <c r="BO19" s="5"/>
      <c r="BP19" s="5"/>
      <c r="BQ19" s="6"/>
      <c r="BR19" s="6"/>
      <c r="BS19" s="6"/>
      <c r="BT19" s="6"/>
      <c r="BU19" s="6"/>
      <c r="BV19" s="6"/>
      <c r="BW19" s="6"/>
      <c r="BX19" s="6"/>
    </row>
    <row r="20" spans="1:76" x14ac:dyDescent="0.25">
      <c r="A20" s="19"/>
      <c r="B20" s="20" t="s">
        <v>42</v>
      </c>
      <c r="C20" s="19">
        <v>7</v>
      </c>
      <c r="D20" s="19">
        <v>39943277</v>
      </c>
      <c r="E20" s="20">
        <v>39945382</v>
      </c>
      <c r="F20" s="19" t="s">
        <v>22</v>
      </c>
      <c r="G20" s="20" t="s">
        <v>43</v>
      </c>
      <c r="H20" s="20" t="s">
        <v>20</v>
      </c>
      <c r="I20" s="20">
        <v>1.4433944999999999</v>
      </c>
      <c r="J20" s="20">
        <v>3.6863983</v>
      </c>
      <c r="K20" s="20">
        <v>3.2576372999999998</v>
      </c>
      <c r="L20" s="20">
        <v>-4.3332205000000004</v>
      </c>
      <c r="M20" s="20">
        <v>-1.5825312</v>
      </c>
      <c r="N20" s="20">
        <v>-4.6618979999999999</v>
      </c>
      <c r="O20" s="29">
        <f t="shared" si="4"/>
        <v>2.7958100333333333</v>
      </c>
      <c r="P20" s="20">
        <f t="shared" si="3"/>
        <v>-3.5258832333333334</v>
      </c>
      <c r="Q20" s="20">
        <f t="shared" si="1"/>
        <v>6.9442073830746196</v>
      </c>
      <c r="R20" s="20">
        <f t="shared" si="1"/>
        <v>8.6816722341384822E-2</v>
      </c>
      <c r="S20" s="21">
        <f t="shared" si="2"/>
        <v>79.986979418184887</v>
      </c>
    </row>
    <row r="21" spans="1:76" x14ac:dyDescent="0.25">
      <c r="A21" s="19"/>
      <c r="B21" s="20" t="s">
        <v>44</v>
      </c>
      <c r="C21" s="19">
        <v>1</v>
      </c>
      <c r="D21" s="19">
        <v>42305705</v>
      </c>
      <c r="E21" s="20">
        <v>42307257</v>
      </c>
      <c r="F21" s="19" t="s">
        <v>22</v>
      </c>
      <c r="G21" s="20" t="s">
        <v>45</v>
      </c>
      <c r="H21" s="20" t="s">
        <v>20</v>
      </c>
      <c r="I21" s="20">
        <v>3.9596442999999999</v>
      </c>
      <c r="J21" s="20">
        <v>6.9179152999999998</v>
      </c>
      <c r="K21" s="20">
        <v>7.9026529999999999</v>
      </c>
      <c r="L21" s="20">
        <v>0.46263903000000001</v>
      </c>
      <c r="M21" s="20">
        <v>0.19507643999999999</v>
      </c>
      <c r="N21" s="20">
        <v>-0.80945562999999998</v>
      </c>
      <c r="O21" s="29">
        <f t="shared" si="4"/>
        <v>6.2600708666666662</v>
      </c>
      <c r="P21" s="20">
        <f t="shared" si="3"/>
        <v>-5.058005333333334E-2</v>
      </c>
      <c r="Q21" s="20">
        <f t="shared" si="1"/>
        <v>76.642401756879565</v>
      </c>
      <c r="R21" s="20">
        <f t="shared" si="1"/>
        <v>0.96554804037465047</v>
      </c>
      <c r="S21" s="21">
        <f t="shared" si="2"/>
        <v>79.377098344211745</v>
      </c>
    </row>
    <row r="22" spans="1:76" s="1" customFormat="1" x14ac:dyDescent="0.25">
      <c r="A22" s="19"/>
      <c r="B22" s="20" t="s">
        <v>46</v>
      </c>
      <c r="C22" s="19">
        <v>2</v>
      </c>
      <c r="D22" s="19">
        <v>37433869</v>
      </c>
      <c r="E22" s="20">
        <v>37435699</v>
      </c>
      <c r="F22" s="19" t="s">
        <v>22</v>
      </c>
      <c r="G22" s="20" t="s">
        <v>47</v>
      </c>
      <c r="H22" s="20" t="s">
        <v>20</v>
      </c>
      <c r="I22" s="20">
        <v>1.2650572</v>
      </c>
      <c r="J22" s="20">
        <v>2.8242775999999998</v>
      </c>
      <c r="K22" s="20">
        <v>3.6210124000000001</v>
      </c>
      <c r="L22" s="20">
        <v>-4.3332205000000004</v>
      </c>
      <c r="M22" s="20">
        <v>-2.8049235000000001</v>
      </c>
      <c r="N22" s="20">
        <v>-3.5098950000000002</v>
      </c>
      <c r="O22" s="29">
        <f t="shared" si="4"/>
        <v>2.5701157333333331</v>
      </c>
      <c r="P22" s="20">
        <f t="shared" si="3"/>
        <v>-3.5493463333333337</v>
      </c>
      <c r="Q22" s="20">
        <f t="shared" si="1"/>
        <v>5.9385706569344299</v>
      </c>
      <c r="R22" s="20">
        <f t="shared" si="1"/>
        <v>8.541620827225252E-2</v>
      </c>
      <c r="S22" s="21">
        <f t="shared" si="2"/>
        <v>69.525102753403019</v>
      </c>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6"/>
      <c r="BR22" s="6"/>
      <c r="BS22" s="6"/>
      <c r="BT22" s="6"/>
      <c r="BU22" s="6"/>
      <c r="BV22" s="6"/>
      <c r="BW22" s="6"/>
      <c r="BX22" s="6"/>
    </row>
    <row r="23" spans="1:76" x14ac:dyDescent="0.25">
      <c r="A23" s="30" t="s">
        <v>242</v>
      </c>
      <c r="B23" s="27" t="s">
        <v>33</v>
      </c>
      <c r="C23" s="30">
        <v>5</v>
      </c>
      <c r="D23" s="30">
        <v>34066783</v>
      </c>
      <c r="E23" s="27">
        <v>34068495</v>
      </c>
      <c r="F23" s="30" t="s">
        <v>18</v>
      </c>
      <c r="G23" s="27" t="s">
        <v>48</v>
      </c>
      <c r="H23" s="27" t="s">
        <v>20</v>
      </c>
      <c r="I23" s="27">
        <v>5.0724119999999999</v>
      </c>
      <c r="J23" s="27">
        <v>5.5235609999999999</v>
      </c>
      <c r="K23" s="27">
        <v>5.0154753000000003</v>
      </c>
      <c r="L23" s="27">
        <v>-3.1812171999999999</v>
      </c>
      <c r="M23" s="27">
        <v>1.610114</v>
      </c>
      <c r="N23" s="27">
        <v>-1.0504636999999999</v>
      </c>
      <c r="O23" s="27">
        <f t="shared" si="4"/>
        <v>5.2038161000000001</v>
      </c>
      <c r="P23" s="27">
        <f t="shared" si="3"/>
        <v>-0.87385563333333316</v>
      </c>
      <c r="Q23" s="27">
        <f t="shared" si="1"/>
        <v>36.855706267468697</v>
      </c>
      <c r="R23" s="27">
        <f t="shared" si="1"/>
        <v>0.54568654120044879</v>
      </c>
      <c r="S23" s="28">
        <f t="shared" si="2"/>
        <v>67.540068308062544</v>
      </c>
    </row>
    <row r="24" spans="1:76" x14ac:dyDescent="0.25">
      <c r="A24" s="19"/>
      <c r="B24" s="20" t="s">
        <v>46</v>
      </c>
      <c r="C24" s="19">
        <v>2</v>
      </c>
      <c r="D24" s="19">
        <v>11117626</v>
      </c>
      <c r="E24" s="20">
        <v>11119722</v>
      </c>
      <c r="F24" s="19" t="s">
        <v>22</v>
      </c>
      <c r="G24" s="20" t="s">
        <v>49</v>
      </c>
      <c r="H24" s="20" t="s">
        <v>20</v>
      </c>
      <c r="I24" s="20">
        <v>1.7175693999999999</v>
      </c>
      <c r="J24" s="20">
        <v>4.1341330000000003</v>
      </c>
      <c r="K24" s="20">
        <v>4.783404</v>
      </c>
      <c r="L24" s="20">
        <v>-4.3332205000000004</v>
      </c>
      <c r="M24" s="20">
        <v>-1.3898861</v>
      </c>
      <c r="N24" s="20">
        <v>-1.7025404</v>
      </c>
      <c r="O24" s="29">
        <f t="shared" si="4"/>
        <v>3.545035466666667</v>
      </c>
      <c r="P24" s="20">
        <f t="shared" si="3"/>
        <v>-2.4752156666666667</v>
      </c>
      <c r="Q24" s="20">
        <f t="shared" si="1"/>
        <v>11.672449701462259</v>
      </c>
      <c r="R24" s="20">
        <f t="shared" si="1"/>
        <v>0.17983981146465597</v>
      </c>
      <c r="S24" s="21">
        <f t="shared" si="2"/>
        <v>64.904703838372583</v>
      </c>
    </row>
    <row r="25" spans="1:76" x14ac:dyDescent="0.25">
      <c r="A25" s="19"/>
      <c r="B25" s="20" t="s">
        <v>50</v>
      </c>
      <c r="C25" s="19">
        <v>3</v>
      </c>
      <c r="D25" s="19">
        <v>33810736</v>
      </c>
      <c r="E25" s="20">
        <v>33811961</v>
      </c>
      <c r="F25" s="19" t="s">
        <v>22</v>
      </c>
      <c r="G25" s="20" t="s">
        <v>51</v>
      </c>
      <c r="H25" s="20" t="s">
        <v>20</v>
      </c>
      <c r="I25" s="20">
        <v>3.9058728</v>
      </c>
      <c r="J25" s="20">
        <v>5.7281594</v>
      </c>
      <c r="K25" s="20">
        <v>5.34382</v>
      </c>
      <c r="L25" s="20">
        <v>-2.5962548000000001</v>
      </c>
      <c r="M25" s="20">
        <v>0.46809486</v>
      </c>
      <c r="N25" s="20">
        <v>-0.80945562999999998</v>
      </c>
      <c r="O25" s="29">
        <f t="shared" si="4"/>
        <v>4.9926174000000003</v>
      </c>
      <c r="P25" s="20">
        <f t="shared" si="3"/>
        <v>-0.97920519000000006</v>
      </c>
      <c r="Q25" s="20">
        <f t="shared" si="1"/>
        <v>31.836666954660785</v>
      </c>
      <c r="R25" s="20">
        <f t="shared" si="1"/>
        <v>0.5072591222824252</v>
      </c>
      <c r="S25" s="21">
        <f t="shared" si="2"/>
        <v>62.762137842708277</v>
      </c>
    </row>
    <row r="26" spans="1:76" x14ac:dyDescent="0.25">
      <c r="A26" s="19"/>
      <c r="B26" s="20" t="s">
        <v>52</v>
      </c>
      <c r="C26" s="19">
        <v>3</v>
      </c>
      <c r="D26" s="19">
        <v>46229075</v>
      </c>
      <c r="E26" s="20">
        <v>46230886</v>
      </c>
      <c r="F26" s="19" t="s">
        <v>22</v>
      </c>
      <c r="G26" s="20" t="s">
        <v>53</v>
      </c>
      <c r="H26" s="20" t="s">
        <v>20</v>
      </c>
      <c r="I26" s="20">
        <v>-1.6609422</v>
      </c>
      <c r="J26" s="20">
        <v>2.7391613000000001</v>
      </c>
      <c r="K26" s="20">
        <v>3.2430642000000001</v>
      </c>
      <c r="L26" s="20">
        <v>-4.3332205000000004</v>
      </c>
      <c r="M26" s="20">
        <v>-4.5418896999999996</v>
      </c>
      <c r="N26" s="20">
        <v>-4.6618979999999999</v>
      </c>
      <c r="O26" s="29">
        <f t="shared" si="4"/>
        <v>1.4404277666666667</v>
      </c>
      <c r="P26" s="20">
        <f t="shared" si="3"/>
        <v>-4.5123360666666663</v>
      </c>
      <c r="Q26" s="20">
        <f t="shared" si="1"/>
        <v>2.7140132548082732</v>
      </c>
      <c r="R26" s="20">
        <f t="shared" si="1"/>
        <v>4.3817893293097189E-2</v>
      </c>
      <c r="S26" s="21">
        <f t="shared" si="2"/>
        <v>61.938469671608395</v>
      </c>
    </row>
    <row r="27" spans="1:76" x14ac:dyDescent="0.25">
      <c r="A27" s="19"/>
      <c r="B27" s="20" t="s">
        <v>54</v>
      </c>
      <c r="C27" s="19">
        <v>2</v>
      </c>
      <c r="D27" s="19">
        <v>33435244</v>
      </c>
      <c r="E27" s="20">
        <v>33435770</v>
      </c>
      <c r="F27" s="19" t="s">
        <v>22</v>
      </c>
      <c r="G27" s="20" t="s">
        <v>55</v>
      </c>
      <c r="H27" s="20" t="s">
        <v>20</v>
      </c>
      <c r="I27" s="20">
        <v>1.1045925999999999</v>
      </c>
      <c r="J27" s="20">
        <v>3.2782342</v>
      </c>
      <c r="K27" s="20">
        <v>2.3891969</v>
      </c>
      <c r="L27" s="20">
        <v>-4.3332205000000004</v>
      </c>
      <c r="M27" s="20">
        <v>-4.5418896999999996</v>
      </c>
      <c r="N27" s="20">
        <v>-2.1879672999999999</v>
      </c>
      <c r="O27" s="29">
        <f t="shared" si="4"/>
        <v>2.2573412333333334</v>
      </c>
      <c r="P27" s="20">
        <f t="shared" si="3"/>
        <v>-3.6876925000000003</v>
      </c>
      <c r="Q27" s="20">
        <f t="shared" si="1"/>
        <v>4.7810955339533825</v>
      </c>
      <c r="R27" s="20">
        <f t="shared" si="1"/>
        <v>7.7605757562904207E-2</v>
      </c>
      <c r="S27" s="21">
        <f t="shared" si="2"/>
        <v>61.607484858040493</v>
      </c>
    </row>
    <row r="28" spans="1:76" x14ac:dyDescent="0.25">
      <c r="A28" s="19"/>
      <c r="B28" s="20" t="s">
        <v>31</v>
      </c>
      <c r="C28" s="19">
        <v>4</v>
      </c>
      <c r="D28" s="19">
        <v>54031155</v>
      </c>
      <c r="E28" s="20">
        <v>54034695</v>
      </c>
      <c r="F28" s="19" t="s">
        <v>22</v>
      </c>
      <c r="G28" s="20" t="s">
        <v>56</v>
      </c>
      <c r="H28" s="20" t="s">
        <v>20</v>
      </c>
      <c r="I28" s="20">
        <v>2.2650570000000001</v>
      </c>
      <c r="J28" s="20">
        <v>3.5702319999999999</v>
      </c>
      <c r="K28" s="20">
        <v>3.3624797000000002</v>
      </c>
      <c r="L28" s="20">
        <v>-2.5962548000000001</v>
      </c>
      <c r="M28" s="20">
        <v>-4.5418896999999996</v>
      </c>
      <c r="N28" s="20">
        <v>-0.80945562999999998</v>
      </c>
      <c r="O28" s="29">
        <f t="shared" si="4"/>
        <v>3.0659228999999999</v>
      </c>
      <c r="P28" s="20">
        <f t="shared" si="3"/>
        <v>-2.6492000433333334</v>
      </c>
      <c r="Q28" s="20">
        <f t="shared" si="1"/>
        <v>8.3740347216254687</v>
      </c>
      <c r="R28" s="20">
        <f t="shared" si="1"/>
        <v>0.15940844393657136</v>
      </c>
      <c r="S28" s="21">
        <f t="shared" si="2"/>
        <v>52.531939430746206</v>
      </c>
    </row>
    <row r="29" spans="1:76" x14ac:dyDescent="0.25">
      <c r="A29" s="31" t="s">
        <v>237</v>
      </c>
      <c r="B29" s="32" t="s">
        <v>57</v>
      </c>
      <c r="C29" s="31">
        <v>6</v>
      </c>
      <c r="D29" s="31">
        <v>5493735</v>
      </c>
      <c r="E29" s="32">
        <v>5495127</v>
      </c>
      <c r="F29" s="31" t="s">
        <v>22</v>
      </c>
      <c r="G29" s="32" t="s">
        <v>58</v>
      </c>
      <c r="H29" s="32" t="s">
        <v>20</v>
      </c>
      <c r="I29" s="32">
        <v>6.1592370000000001</v>
      </c>
      <c r="J29" s="32">
        <v>8.003565</v>
      </c>
      <c r="K29" s="32">
        <v>7.5882382000000002</v>
      </c>
      <c r="L29" s="32">
        <v>0.1407109</v>
      </c>
      <c r="M29" s="32">
        <v>4.0363784000000003</v>
      </c>
      <c r="N29" s="32">
        <v>1.3229947</v>
      </c>
      <c r="O29" s="33">
        <f t="shared" si="4"/>
        <v>7.2503467333333331</v>
      </c>
      <c r="P29" s="32">
        <f t="shared" si="3"/>
        <v>1.8333613333333334</v>
      </c>
      <c r="Q29" s="32">
        <f t="shared" si="1"/>
        <v>152.25509889250961</v>
      </c>
      <c r="R29" s="32">
        <f t="shared" si="1"/>
        <v>3.5636640359132006</v>
      </c>
      <c r="S29" s="34">
        <f t="shared" si="2"/>
        <v>42.724313335416241</v>
      </c>
    </row>
    <row r="30" spans="1:76" x14ac:dyDescent="0.25">
      <c r="A30" s="19"/>
      <c r="B30" s="20" t="s">
        <v>59</v>
      </c>
      <c r="C30" s="19">
        <v>7</v>
      </c>
      <c r="D30" s="19">
        <v>32717094</v>
      </c>
      <c r="E30" s="20">
        <v>32719214</v>
      </c>
      <c r="F30" s="19" t="s">
        <v>22</v>
      </c>
      <c r="G30" s="20" t="s">
        <v>60</v>
      </c>
      <c r="H30" s="20" t="s">
        <v>20</v>
      </c>
      <c r="I30" s="20">
        <v>3.4847353000000001</v>
      </c>
      <c r="J30" s="20">
        <v>4.5657443999999998</v>
      </c>
      <c r="K30" s="20">
        <v>4.2283425000000001</v>
      </c>
      <c r="L30" s="20">
        <v>-2.5962548000000001</v>
      </c>
      <c r="M30" s="20">
        <v>-0.30242332999999999</v>
      </c>
      <c r="N30" s="20">
        <v>-1.0504636999999999</v>
      </c>
      <c r="O30" s="29">
        <f t="shared" si="4"/>
        <v>4.0929407333333332</v>
      </c>
      <c r="P30" s="20">
        <f t="shared" si="3"/>
        <v>-1.31638061</v>
      </c>
      <c r="Q30" s="20">
        <f t="shared" si="1"/>
        <v>17.06467145328234</v>
      </c>
      <c r="R30" s="20">
        <f t="shared" si="1"/>
        <v>0.40154105034626209</v>
      </c>
      <c r="S30" s="21">
        <f t="shared" si="2"/>
        <v>42.497949932060273</v>
      </c>
    </row>
    <row r="31" spans="1:76" x14ac:dyDescent="0.25">
      <c r="A31" s="19"/>
      <c r="B31" s="20" t="s">
        <v>61</v>
      </c>
      <c r="C31" s="19">
        <v>4</v>
      </c>
      <c r="D31" s="19">
        <v>39283313</v>
      </c>
      <c r="E31" s="20">
        <v>39286264</v>
      </c>
      <c r="F31" s="19" t="s">
        <v>22</v>
      </c>
      <c r="G31" s="20" t="s">
        <v>62</v>
      </c>
      <c r="H31" s="20" t="s">
        <v>20</v>
      </c>
      <c r="I31" s="20">
        <v>2.8115456000000001</v>
      </c>
      <c r="J31" s="20">
        <v>3.1219584999999999</v>
      </c>
      <c r="K31" s="20">
        <v>2.7605639000000002</v>
      </c>
      <c r="L31" s="20">
        <v>-4.1812170000000002</v>
      </c>
      <c r="M31" s="20">
        <v>-0.68944640000000001</v>
      </c>
      <c r="N31" s="20">
        <v>-2.5098950000000002</v>
      </c>
      <c r="O31" s="29">
        <f t="shared" si="4"/>
        <v>2.8980226666666673</v>
      </c>
      <c r="P31" s="20">
        <f t="shared" si="3"/>
        <v>-2.4601861333333335</v>
      </c>
      <c r="Q31" s="20">
        <f t="shared" si="1"/>
        <v>7.4540405464544666</v>
      </c>
      <c r="R31" s="20">
        <f t="shared" si="1"/>
        <v>0.18172311763655355</v>
      </c>
      <c r="S31" s="21">
        <f t="shared" si="2"/>
        <v>41.018669739986279</v>
      </c>
    </row>
    <row r="32" spans="1:76" x14ac:dyDescent="0.25">
      <c r="A32" s="19"/>
      <c r="B32" s="20" t="s">
        <v>44</v>
      </c>
      <c r="C32" s="19">
        <v>4</v>
      </c>
      <c r="D32" s="19">
        <v>39693836</v>
      </c>
      <c r="E32" s="20">
        <v>39695831</v>
      </c>
      <c r="F32" s="19" t="s">
        <v>18</v>
      </c>
      <c r="G32" s="20" t="s">
        <v>63</v>
      </c>
      <c r="H32" s="20" t="s">
        <v>20</v>
      </c>
      <c r="I32" s="20">
        <v>2.0832188</v>
      </c>
      <c r="J32" s="20">
        <v>4.2393150000000004</v>
      </c>
      <c r="K32" s="20">
        <v>4.2540079999999998</v>
      </c>
      <c r="L32" s="20">
        <v>-2.1812171999999999</v>
      </c>
      <c r="M32" s="20">
        <v>-1.5825312</v>
      </c>
      <c r="N32" s="20">
        <v>-1.7025404</v>
      </c>
      <c r="O32" s="29">
        <f t="shared" si="4"/>
        <v>3.5255139333333338</v>
      </c>
      <c r="P32" s="20">
        <f t="shared" si="3"/>
        <v>-1.8220962666666667</v>
      </c>
      <c r="Q32" s="20">
        <f t="shared" si="1"/>
        <v>11.515570117642458</v>
      </c>
      <c r="R32" s="20">
        <f t="shared" si="1"/>
        <v>0.28280974404495202</v>
      </c>
      <c r="S32" s="21">
        <f t="shared" si="2"/>
        <v>40.718434778584154</v>
      </c>
    </row>
    <row r="33" spans="1:76" x14ac:dyDescent="0.25">
      <c r="A33" s="19"/>
      <c r="B33" s="20" t="s">
        <v>64</v>
      </c>
      <c r="C33" s="19">
        <v>3</v>
      </c>
      <c r="D33" s="19">
        <v>49331065</v>
      </c>
      <c r="E33" s="20">
        <v>49331877</v>
      </c>
      <c r="F33" s="19" t="s">
        <v>22</v>
      </c>
      <c r="G33" s="20" t="s">
        <v>65</v>
      </c>
      <c r="H33" s="20" t="s">
        <v>20</v>
      </c>
      <c r="I33" s="20">
        <v>1.8244847</v>
      </c>
      <c r="J33" s="20">
        <v>4.3556590000000002</v>
      </c>
      <c r="K33" s="20">
        <v>4.2648687000000001</v>
      </c>
      <c r="L33" s="20">
        <v>-3.1812171999999999</v>
      </c>
      <c r="M33" s="20">
        <v>-1.2199610000000001</v>
      </c>
      <c r="N33" s="20">
        <v>-1.0504636999999999</v>
      </c>
      <c r="O33" s="29">
        <f t="shared" si="4"/>
        <v>3.4816707999999998</v>
      </c>
      <c r="P33" s="20">
        <f t="shared" si="3"/>
        <v>-1.8172139666666667</v>
      </c>
      <c r="Q33" s="20">
        <f t="shared" si="1"/>
        <v>11.170878952472618</v>
      </c>
      <c r="R33" s="20">
        <f t="shared" si="1"/>
        <v>0.28376843660748557</v>
      </c>
      <c r="S33" s="21">
        <f t="shared" si="2"/>
        <v>39.366178585691017</v>
      </c>
    </row>
    <row r="34" spans="1:76" x14ac:dyDescent="0.25">
      <c r="A34" s="22" t="s">
        <v>66</v>
      </c>
      <c r="B34" s="23" t="s">
        <v>67</v>
      </c>
      <c r="C34" s="22">
        <v>3</v>
      </c>
      <c r="D34" s="22">
        <v>37858368</v>
      </c>
      <c r="E34" s="23">
        <v>37860174</v>
      </c>
      <c r="F34" s="22" t="s">
        <v>18</v>
      </c>
      <c r="G34" s="23" t="s">
        <v>68</v>
      </c>
      <c r="H34" s="23" t="s">
        <v>20</v>
      </c>
      <c r="I34" s="23">
        <v>8.3561440000000005</v>
      </c>
      <c r="J34" s="23">
        <v>9.2355239999999998</v>
      </c>
      <c r="K34" s="23">
        <v>8.8848690000000001</v>
      </c>
      <c r="L34" s="23">
        <v>1.9062456000000001</v>
      </c>
      <c r="M34" s="23">
        <v>5.6989020000000004</v>
      </c>
      <c r="N34" s="23">
        <v>3.0900175999999999</v>
      </c>
      <c r="O34" s="35">
        <f t="shared" si="4"/>
        <v>8.8255123333333341</v>
      </c>
      <c r="P34" s="23">
        <f t="shared" si="3"/>
        <v>3.5650550666666665</v>
      </c>
      <c r="Q34" s="23">
        <f t="shared" si="1"/>
        <v>453.67405099724743</v>
      </c>
      <c r="R34" s="23">
        <f t="shared" si="1"/>
        <v>11.835551820153444</v>
      </c>
      <c r="S34" s="24">
        <f t="shared" si="2"/>
        <v>38.331465899607345</v>
      </c>
    </row>
    <row r="35" spans="1:76" s="1" customFormat="1" x14ac:dyDescent="0.25">
      <c r="A35" s="19"/>
      <c r="B35" s="20" t="s">
        <v>69</v>
      </c>
      <c r="C35" s="19">
        <v>2</v>
      </c>
      <c r="D35" s="19">
        <v>2451480</v>
      </c>
      <c r="E35" s="20">
        <v>2452041</v>
      </c>
      <c r="F35" s="19" t="s">
        <v>22</v>
      </c>
      <c r="G35" s="20" t="s">
        <v>70</v>
      </c>
      <c r="H35" s="20" t="s">
        <v>20</v>
      </c>
      <c r="I35" s="20">
        <v>1.5406915999999999</v>
      </c>
      <c r="J35" s="20">
        <v>1.8975264999999999</v>
      </c>
      <c r="K35" s="20">
        <v>2.6322396000000001</v>
      </c>
      <c r="L35" s="20">
        <v>-3.1812171999999999</v>
      </c>
      <c r="M35" s="20">
        <v>-3.3898861</v>
      </c>
      <c r="N35" s="20">
        <v>-2.9249329999999998</v>
      </c>
      <c r="O35" s="29">
        <f t="shared" si="4"/>
        <v>2.0234859000000003</v>
      </c>
      <c r="P35" s="20">
        <f t="shared" si="3"/>
        <v>-3.1653454333333335</v>
      </c>
      <c r="Q35" s="20">
        <f t="shared" si="1"/>
        <v>4.0656496530858721</v>
      </c>
      <c r="R35" s="20">
        <f t="shared" si="1"/>
        <v>0.11146437313277906</v>
      </c>
      <c r="S35" s="21">
        <f t="shared" si="2"/>
        <v>36.474880168596755</v>
      </c>
      <c r="T35" s="5"/>
      <c r="U35" s="5"/>
      <c r="V35" s="5"/>
      <c r="W35" s="5"/>
      <c r="X35" s="5"/>
      <c r="Y35" s="5"/>
      <c r="Z35" s="5"/>
      <c r="AA35" s="5"/>
      <c r="AB35" s="5"/>
      <c r="AC35" s="5"/>
      <c r="AD35" s="5"/>
      <c r="AE35" s="5"/>
      <c r="AF35" s="5"/>
      <c r="AG35" s="5"/>
      <c r="AH35" s="5"/>
      <c r="AI35" s="5"/>
      <c r="AJ35" s="5"/>
      <c r="AK35" s="5"/>
      <c r="AL35" s="5"/>
      <c r="AM35" s="5"/>
      <c r="AN35" s="5"/>
      <c r="AO35" s="5"/>
      <c r="AP35" s="5"/>
      <c r="AQ35" s="5"/>
      <c r="AR35" s="5"/>
      <c r="AS35" s="5"/>
      <c r="AT35" s="5"/>
      <c r="AU35" s="5"/>
      <c r="AV35" s="5"/>
      <c r="AW35" s="5"/>
      <c r="AX35" s="5"/>
      <c r="AY35" s="5"/>
      <c r="AZ35" s="5"/>
      <c r="BA35" s="5"/>
      <c r="BB35" s="5"/>
      <c r="BC35" s="5"/>
      <c r="BD35" s="5"/>
      <c r="BE35" s="5"/>
      <c r="BF35" s="5"/>
      <c r="BG35" s="5"/>
      <c r="BH35" s="5"/>
      <c r="BI35" s="5"/>
      <c r="BJ35" s="5"/>
      <c r="BK35" s="5"/>
      <c r="BL35" s="5"/>
      <c r="BM35" s="5"/>
      <c r="BN35" s="5"/>
      <c r="BO35" s="5"/>
      <c r="BP35" s="5"/>
      <c r="BQ35" s="6"/>
      <c r="BR35" s="6"/>
      <c r="BS35" s="6"/>
      <c r="BT35" s="6"/>
      <c r="BU35" s="6"/>
      <c r="BV35" s="6"/>
      <c r="BW35" s="6"/>
      <c r="BX35" s="6"/>
    </row>
    <row r="36" spans="1:76" x14ac:dyDescent="0.25">
      <c r="A36" s="22" t="s">
        <v>71</v>
      </c>
      <c r="B36" s="23" t="s">
        <v>72</v>
      </c>
      <c r="C36" s="22">
        <v>4</v>
      </c>
      <c r="D36" s="22">
        <v>45477291</v>
      </c>
      <c r="E36" s="23">
        <v>45481844</v>
      </c>
      <c r="F36" s="22" t="s">
        <v>22</v>
      </c>
      <c r="G36" s="23" t="s">
        <v>73</v>
      </c>
      <c r="H36" s="23" t="s">
        <v>20</v>
      </c>
      <c r="I36" s="23">
        <v>8.3760549999999991</v>
      </c>
      <c r="J36" s="23">
        <v>9.2096909999999994</v>
      </c>
      <c r="K36" s="23">
        <v>8.6320650000000008</v>
      </c>
      <c r="L36" s="23">
        <v>1.4912082</v>
      </c>
      <c r="M36" s="23">
        <v>6.01206</v>
      </c>
      <c r="N36" s="23">
        <v>3.2516560000000001</v>
      </c>
      <c r="O36" s="35">
        <f t="shared" si="4"/>
        <v>8.7392703333333337</v>
      </c>
      <c r="P36" s="23">
        <f t="shared" si="3"/>
        <v>3.5849747333333331</v>
      </c>
      <c r="Q36" s="23">
        <f t="shared" si="1"/>
        <v>427.34882140842188</v>
      </c>
      <c r="R36" s="23">
        <f t="shared" si="1"/>
        <v>12.000101748439056</v>
      </c>
      <c r="S36" s="24">
        <f t="shared" si="2"/>
        <v>35.612099827737744</v>
      </c>
    </row>
    <row r="37" spans="1:76" x14ac:dyDescent="0.25">
      <c r="A37" s="19"/>
      <c r="B37" s="20" t="s">
        <v>74</v>
      </c>
      <c r="C37" s="19">
        <v>4</v>
      </c>
      <c r="D37" s="19">
        <v>44104817</v>
      </c>
      <c r="E37" s="20">
        <v>44105867</v>
      </c>
      <c r="F37" s="19" t="s">
        <v>18</v>
      </c>
      <c r="G37" s="20" t="s">
        <v>75</v>
      </c>
      <c r="H37" s="20" t="s">
        <v>20</v>
      </c>
      <c r="I37" s="20">
        <v>2.2265830000000002</v>
      </c>
      <c r="J37" s="20">
        <v>2.723131</v>
      </c>
      <c r="K37" s="20">
        <v>2.3891969</v>
      </c>
      <c r="L37" s="20">
        <v>-4.3332205000000004</v>
      </c>
      <c r="M37" s="20">
        <v>-2.3898861</v>
      </c>
      <c r="N37" s="20">
        <v>-1.3399702</v>
      </c>
      <c r="O37" s="29">
        <f t="shared" si="4"/>
        <v>2.4463036333333332</v>
      </c>
      <c r="P37" s="20">
        <f t="shared" si="3"/>
        <v>-2.6876922666666672</v>
      </c>
      <c r="Q37" s="20">
        <f t="shared" si="1"/>
        <v>5.4501790766625104</v>
      </c>
      <c r="R37" s="20">
        <f t="shared" si="1"/>
        <v>0.1552115402288427</v>
      </c>
      <c r="S37" s="21">
        <f t="shared" si="2"/>
        <v>35.114522210312508</v>
      </c>
    </row>
    <row r="38" spans="1:76" x14ac:dyDescent="0.25">
      <c r="A38" s="19"/>
      <c r="B38" s="20" t="s">
        <v>76</v>
      </c>
      <c r="C38" s="19">
        <v>8</v>
      </c>
      <c r="D38" s="19">
        <v>1297994</v>
      </c>
      <c r="E38" s="20">
        <v>1301596</v>
      </c>
      <c r="F38" s="19" t="s">
        <v>22</v>
      </c>
      <c r="G38" s="20" t="s">
        <v>77</v>
      </c>
      <c r="H38" s="20" t="s">
        <v>20</v>
      </c>
      <c r="I38" s="20">
        <v>-1.1755154000000001</v>
      </c>
      <c r="J38" s="20">
        <v>3.8867736000000002</v>
      </c>
      <c r="K38" s="20">
        <v>4.7580036999999997</v>
      </c>
      <c r="L38" s="20">
        <v>-2.5962548000000001</v>
      </c>
      <c r="M38" s="20">
        <v>-0.21996112000000001</v>
      </c>
      <c r="N38" s="20">
        <v>-4.5098953000000002</v>
      </c>
      <c r="O38" s="29">
        <f t="shared" si="4"/>
        <v>2.4897539666666666</v>
      </c>
      <c r="P38" s="20">
        <f t="shared" si="3"/>
        <v>-2.4420370733333336</v>
      </c>
      <c r="Q38" s="20">
        <f t="shared" si="1"/>
        <v>5.6168215436261706</v>
      </c>
      <c r="R38" s="20">
        <f t="shared" si="1"/>
        <v>0.18402362880419462</v>
      </c>
      <c r="S38" s="21">
        <f t="shared" si="2"/>
        <v>30.522284448605227</v>
      </c>
    </row>
    <row r="39" spans="1:76" x14ac:dyDescent="0.25">
      <c r="A39" s="22" t="s">
        <v>66</v>
      </c>
      <c r="B39" s="23" t="s">
        <v>67</v>
      </c>
      <c r="C39" s="22">
        <v>3</v>
      </c>
      <c r="D39" s="22">
        <v>37862361</v>
      </c>
      <c r="E39" s="23">
        <v>37864013</v>
      </c>
      <c r="F39" s="22" t="s">
        <v>18</v>
      </c>
      <c r="G39" s="23" t="s">
        <v>78</v>
      </c>
      <c r="H39" s="23" t="s">
        <v>20</v>
      </c>
      <c r="I39" s="23">
        <v>5.9043502999999999</v>
      </c>
      <c r="J39" s="23">
        <v>6.7099739999999999</v>
      </c>
      <c r="K39" s="23">
        <v>6.3300967000000004</v>
      </c>
      <c r="L39" s="23">
        <v>0.62613779999999997</v>
      </c>
      <c r="M39" s="23">
        <v>2.8955161999999999</v>
      </c>
      <c r="N39" s="23">
        <v>0.66002970000000005</v>
      </c>
      <c r="O39" s="35">
        <f t="shared" si="4"/>
        <v>6.3148069999999992</v>
      </c>
      <c r="P39" s="23">
        <f t="shared" si="3"/>
        <v>1.3938945666666667</v>
      </c>
      <c r="Q39" s="23">
        <f t="shared" si="1"/>
        <v>79.60609560177987</v>
      </c>
      <c r="R39" s="23">
        <f t="shared" si="1"/>
        <v>2.6278712003048703</v>
      </c>
      <c r="S39" s="24">
        <f t="shared" si="2"/>
        <v>30.292997462183244</v>
      </c>
    </row>
    <row r="40" spans="1:76" x14ac:dyDescent="0.25">
      <c r="A40" s="19"/>
      <c r="B40" s="20" t="s">
        <v>79</v>
      </c>
      <c r="C40" s="19">
        <v>4</v>
      </c>
      <c r="D40" s="19">
        <v>23856595</v>
      </c>
      <c r="E40" s="20">
        <v>23859315</v>
      </c>
      <c r="F40" s="19" t="s">
        <v>18</v>
      </c>
      <c r="G40" s="20" t="s">
        <v>80</v>
      </c>
      <c r="H40" s="20" t="s">
        <v>20</v>
      </c>
      <c r="I40" s="20">
        <v>2.5869849999999999</v>
      </c>
      <c r="J40" s="20">
        <v>2.8242775999999998</v>
      </c>
      <c r="K40" s="20">
        <v>3.4727616000000001</v>
      </c>
      <c r="L40" s="20">
        <v>-2.5962548000000001</v>
      </c>
      <c r="M40" s="20">
        <v>0.31055355000000001</v>
      </c>
      <c r="N40" s="20">
        <v>-3.5098950000000002</v>
      </c>
      <c r="O40" s="29">
        <f t="shared" si="4"/>
        <v>2.9613413999999998</v>
      </c>
      <c r="P40" s="20">
        <f t="shared" si="3"/>
        <v>-1.9318654166666669</v>
      </c>
      <c r="Q40" s="20">
        <f t="shared" si="1"/>
        <v>7.7884778440927107</v>
      </c>
      <c r="R40" s="20">
        <f t="shared" si="1"/>
        <v>0.26209006708808874</v>
      </c>
      <c r="S40" s="21">
        <f t="shared" si="2"/>
        <v>29.716799002058309</v>
      </c>
    </row>
    <row r="41" spans="1:76" s="8" customFormat="1" x14ac:dyDescent="0.25">
      <c r="A41" s="19"/>
      <c r="B41" s="20" t="s">
        <v>59</v>
      </c>
      <c r="C41" s="19">
        <v>8</v>
      </c>
      <c r="D41" s="19">
        <v>26900596</v>
      </c>
      <c r="E41" s="20">
        <v>26902753</v>
      </c>
      <c r="F41" s="19" t="s">
        <v>18</v>
      </c>
      <c r="G41" s="20" t="s">
        <v>81</v>
      </c>
      <c r="H41" s="20" t="s">
        <v>20</v>
      </c>
      <c r="I41" s="20">
        <v>0.47656130000000002</v>
      </c>
      <c r="J41" s="20">
        <v>4.899311</v>
      </c>
      <c r="K41" s="20">
        <v>4.8901389999999996</v>
      </c>
      <c r="L41" s="20">
        <v>-0.18121714999999999</v>
      </c>
      <c r="M41" s="20">
        <v>-1.2199610000000001</v>
      </c>
      <c r="N41" s="20">
        <v>-2.9249329999999998</v>
      </c>
      <c r="O41" s="29">
        <f t="shared" si="4"/>
        <v>3.4220037666666663</v>
      </c>
      <c r="P41" s="20">
        <f t="shared" si="3"/>
        <v>-1.4420370499999999</v>
      </c>
      <c r="Q41" s="20">
        <f t="shared" ref="Q41:R72" si="5">2^O41</f>
        <v>10.718296803298351</v>
      </c>
      <c r="R41" s="20">
        <f t="shared" si="5"/>
        <v>0.36804726356097744</v>
      </c>
      <c r="S41" s="21">
        <f t="shared" si="2"/>
        <v>29.122066279192868</v>
      </c>
      <c r="T41" s="5"/>
      <c r="U41" s="5"/>
      <c r="V41" s="5"/>
      <c r="W41" s="5"/>
      <c r="X41" s="5"/>
      <c r="Y41" s="5"/>
      <c r="Z41" s="5"/>
      <c r="AA41" s="5"/>
      <c r="AB41" s="5"/>
      <c r="AC41" s="5"/>
      <c r="AD41" s="5"/>
      <c r="AE41" s="5"/>
      <c r="AF41" s="5"/>
      <c r="AG41" s="5"/>
      <c r="AH41" s="5"/>
      <c r="AI41" s="5"/>
      <c r="AJ41" s="5"/>
      <c r="AK41" s="5"/>
      <c r="AL41" s="5"/>
      <c r="AM41" s="5"/>
      <c r="AN41" s="5"/>
      <c r="AO41" s="5"/>
      <c r="AP41" s="5"/>
      <c r="AQ41" s="5"/>
      <c r="AR41" s="5"/>
      <c r="AS41" s="5"/>
      <c r="AT41" s="5"/>
      <c r="AU41" s="5"/>
      <c r="AV41" s="5"/>
      <c r="AW41" s="5"/>
      <c r="AX41" s="5"/>
      <c r="AY41" s="5"/>
      <c r="AZ41" s="5"/>
      <c r="BA41" s="5"/>
      <c r="BB41" s="5"/>
      <c r="BC41" s="5"/>
      <c r="BD41" s="5"/>
      <c r="BE41" s="5"/>
      <c r="BF41" s="5"/>
      <c r="BG41" s="5"/>
      <c r="BH41" s="5"/>
      <c r="BI41" s="5"/>
      <c r="BJ41" s="5"/>
      <c r="BK41" s="5"/>
      <c r="BL41" s="5"/>
      <c r="BM41" s="5"/>
      <c r="BN41" s="5"/>
      <c r="BO41" s="5"/>
      <c r="BP41" s="5"/>
      <c r="BQ41" s="6"/>
      <c r="BR41" s="6"/>
      <c r="BS41" s="6"/>
      <c r="BT41" s="6"/>
      <c r="BU41" s="6"/>
      <c r="BV41" s="6"/>
      <c r="BW41" s="6"/>
      <c r="BX41" s="6"/>
    </row>
    <row r="42" spans="1:76" x14ac:dyDescent="0.25">
      <c r="A42" s="19"/>
      <c r="B42" s="20" t="s">
        <v>82</v>
      </c>
      <c r="C42" s="19">
        <v>3</v>
      </c>
      <c r="D42" s="19">
        <v>25963750</v>
      </c>
      <c r="E42" s="20">
        <v>25968920</v>
      </c>
      <c r="F42" s="19" t="s">
        <v>18</v>
      </c>
      <c r="G42" s="20" t="s">
        <v>83</v>
      </c>
      <c r="H42" s="20" t="s">
        <v>20</v>
      </c>
      <c r="I42" s="20">
        <v>7.0906019999999996</v>
      </c>
      <c r="J42" s="20">
        <v>4.4872427000000004</v>
      </c>
      <c r="K42" s="20">
        <v>3.5635268999999998</v>
      </c>
      <c r="L42" s="20">
        <v>2.0086073999999998</v>
      </c>
      <c r="M42" s="20">
        <v>-1.2199610000000001</v>
      </c>
      <c r="N42" s="20">
        <v>0.13396089999999999</v>
      </c>
      <c r="O42" s="29">
        <f t="shared" si="4"/>
        <v>5.0471238666666665</v>
      </c>
      <c r="P42" s="20">
        <f t="shared" si="3"/>
        <v>0.30753576666666654</v>
      </c>
      <c r="Q42" s="20">
        <f t="shared" si="5"/>
        <v>33.062498958474755</v>
      </c>
      <c r="R42" s="20">
        <f t="shared" si="5"/>
        <v>1.2375919918994969</v>
      </c>
      <c r="S42" s="21">
        <f t="shared" si="2"/>
        <v>26.71518495181061</v>
      </c>
    </row>
    <row r="43" spans="1:76" s="4" customFormat="1" x14ac:dyDescent="0.25">
      <c r="A43" s="31" t="s">
        <v>84</v>
      </c>
      <c r="B43" s="32" t="s">
        <v>85</v>
      </c>
      <c r="C43" s="31">
        <v>3</v>
      </c>
      <c r="D43" s="31">
        <v>29161367</v>
      </c>
      <c r="E43" s="32">
        <v>29163606</v>
      </c>
      <c r="F43" s="31" t="s">
        <v>18</v>
      </c>
      <c r="G43" s="32" t="s">
        <v>86</v>
      </c>
      <c r="H43" s="32" t="s">
        <v>20</v>
      </c>
      <c r="I43" s="32">
        <v>7.4164070000000004</v>
      </c>
      <c r="J43" s="32">
        <v>8.358905</v>
      </c>
      <c r="K43" s="32">
        <v>7.9364448000000003</v>
      </c>
      <c r="L43" s="32">
        <v>0.94806590000000002</v>
      </c>
      <c r="M43" s="32">
        <v>5.7850393999999996</v>
      </c>
      <c r="N43" s="32">
        <v>2.890984</v>
      </c>
      <c r="O43" s="33">
        <f t="shared" si="4"/>
        <v>7.9039189333333333</v>
      </c>
      <c r="P43" s="32">
        <f t="shared" si="3"/>
        <v>3.2080297666666664</v>
      </c>
      <c r="Q43" s="32">
        <f t="shared" si="5"/>
        <v>239.50615694477281</v>
      </c>
      <c r="R43" s="32">
        <f t="shared" si="5"/>
        <v>9.2408769385284515</v>
      </c>
      <c r="S43" s="34">
        <f t="shared" si="2"/>
        <v>25.918119950952683</v>
      </c>
      <c r="T43" s="5"/>
      <c r="U43" s="5"/>
      <c r="V43" s="5"/>
      <c r="W43" s="5"/>
      <c r="X43" s="5"/>
      <c r="Y43" s="5"/>
      <c r="Z43" s="5"/>
      <c r="AA43" s="5"/>
      <c r="AB43" s="5"/>
      <c r="AC43" s="5"/>
      <c r="AD43" s="5"/>
      <c r="AE43" s="5"/>
      <c r="AF43" s="5"/>
      <c r="AG43" s="5"/>
      <c r="AH43" s="5"/>
      <c r="AI43" s="5"/>
      <c r="AJ43" s="5"/>
      <c r="AK43" s="5"/>
      <c r="AL43" s="5"/>
      <c r="AM43" s="5"/>
      <c r="AN43" s="5"/>
      <c r="AO43" s="5"/>
      <c r="AP43" s="5"/>
      <c r="AQ43" s="5"/>
      <c r="AR43" s="5"/>
      <c r="AS43" s="5"/>
      <c r="AT43" s="5"/>
      <c r="AU43" s="5"/>
      <c r="AV43" s="5"/>
      <c r="AW43" s="5"/>
      <c r="AX43" s="5"/>
      <c r="AY43" s="5"/>
      <c r="AZ43" s="5"/>
      <c r="BA43" s="5"/>
      <c r="BB43" s="5"/>
      <c r="BC43" s="5"/>
      <c r="BD43" s="5"/>
      <c r="BE43" s="5"/>
      <c r="BF43" s="5"/>
      <c r="BG43" s="5"/>
      <c r="BH43" s="5"/>
      <c r="BI43" s="5"/>
      <c r="BJ43" s="5"/>
      <c r="BK43" s="5"/>
      <c r="BL43" s="5"/>
      <c r="BM43" s="5"/>
      <c r="BN43" s="5"/>
      <c r="BO43" s="5"/>
      <c r="BP43" s="5"/>
      <c r="BQ43" s="6"/>
      <c r="BR43" s="6"/>
      <c r="BS43" s="6"/>
      <c r="BT43" s="6"/>
      <c r="BU43" s="6"/>
      <c r="BV43" s="6"/>
      <c r="BW43" s="6"/>
      <c r="BX43" s="6"/>
    </row>
    <row r="44" spans="1:76" x14ac:dyDescent="0.25">
      <c r="A44" s="19"/>
      <c r="B44" s="20" t="s">
        <v>87</v>
      </c>
      <c r="C44" s="19">
        <v>8</v>
      </c>
      <c r="D44" s="19">
        <v>4934684</v>
      </c>
      <c r="E44" s="20">
        <v>4939107</v>
      </c>
      <c r="F44" s="19" t="s">
        <v>18</v>
      </c>
      <c r="G44" s="20" t="s">
        <v>88</v>
      </c>
      <c r="H44" s="20" t="s">
        <v>20</v>
      </c>
      <c r="I44" s="20">
        <v>2.9359929999999999</v>
      </c>
      <c r="J44" s="20">
        <v>2.2945975999999999</v>
      </c>
      <c r="K44" s="20">
        <v>1.9064147</v>
      </c>
      <c r="L44" s="20">
        <v>-2.5962548000000001</v>
      </c>
      <c r="M44" s="20">
        <v>-1.8049234999999999</v>
      </c>
      <c r="N44" s="20">
        <v>-2.5098950000000002</v>
      </c>
      <c r="O44" s="29">
        <f t="shared" si="4"/>
        <v>2.3790017666666663</v>
      </c>
      <c r="P44" s="20">
        <f t="shared" si="3"/>
        <v>-2.3036911</v>
      </c>
      <c r="Q44" s="20">
        <f t="shared" si="5"/>
        <v>5.2017669560658621</v>
      </c>
      <c r="R44" s="20">
        <f t="shared" si="5"/>
        <v>0.20254423115177572</v>
      </c>
      <c r="S44" s="21">
        <f t="shared" si="2"/>
        <v>25.682128424422707</v>
      </c>
    </row>
    <row r="45" spans="1:76" x14ac:dyDescent="0.25">
      <c r="A45" s="22" t="s">
        <v>26</v>
      </c>
      <c r="B45" s="23" t="s">
        <v>27</v>
      </c>
      <c r="C45" s="22">
        <v>8</v>
      </c>
      <c r="D45" s="22">
        <v>32089984</v>
      </c>
      <c r="E45" s="23">
        <v>32093105</v>
      </c>
      <c r="F45" s="22" t="s">
        <v>18</v>
      </c>
      <c r="G45" s="23" t="s">
        <v>89</v>
      </c>
      <c r="H45" s="23" t="s">
        <v>20</v>
      </c>
      <c r="I45" s="23">
        <v>7.2786365000000002</v>
      </c>
      <c r="J45" s="23">
        <v>8.1377279999999992</v>
      </c>
      <c r="K45" s="23">
        <v>7.6568420000000001</v>
      </c>
      <c r="L45" s="23">
        <v>1.3423448</v>
      </c>
      <c r="M45" s="23">
        <v>5.0633844999999997</v>
      </c>
      <c r="N45" s="23">
        <v>2.6897769999999999</v>
      </c>
      <c r="O45" s="35">
        <f t="shared" si="4"/>
        <v>7.6910688333333335</v>
      </c>
      <c r="P45" s="23">
        <f t="shared" si="3"/>
        <v>3.0318354333333333</v>
      </c>
      <c r="Q45" s="23">
        <f t="shared" si="5"/>
        <v>206.65333460564162</v>
      </c>
      <c r="R45" s="23">
        <f t="shared" si="5"/>
        <v>8.1784952795371577</v>
      </c>
      <c r="S45" s="24">
        <f t="shared" si="2"/>
        <v>25.267891897265564</v>
      </c>
    </row>
    <row r="46" spans="1:76" x14ac:dyDescent="0.25">
      <c r="A46" s="19"/>
      <c r="B46" s="20" t="s">
        <v>90</v>
      </c>
      <c r="C46" s="19">
        <v>4</v>
      </c>
      <c r="D46" s="19">
        <v>42471033</v>
      </c>
      <c r="E46" s="20">
        <v>42471743</v>
      </c>
      <c r="F46" s="19" t="s">
        <v>18</v>
      </c>
      <c r="G46" s="20" t="s">
        <v>91</v>
      </c>
      <c r="H46" s="20" t="s">
        <v>20</v>
      </c>
      <c r="I46" s="20">
        <v>0.71756929999999997</v>
      </c>
      <c r="J46" s="20">
        <v>2.8091707000000001</v>
      </c>
      <c r="K46" s="20">
        <v>2.3352580000000001</v>
      </c>
      <c r="L46" s="20">
        <v>-2.1812171999999999</v>
      </c>
      <c r="M46" s="20">
        <v>-1.3898861</v>
      </c>
      <c r="N46" s="20">
        <v>-4.5098953000000002</v>
      </c>
      <c r="O46" s="29">
        <f t="shared" si="4"/>
        <v>1.9539993333333332</v>
      </c>
      <c r="P46" s="20">
        <f t="shared" si="3"/>
        <v>-2.6936662000000005</v>
      </c>
      <c r="Q46" s="20">
        <f t="shared" si="5"/>
        <v>3.8744709665203456</v>
      </c>
      <c r="R46" s="20">
        <f t="shared" si="5"/>
        <v>0.15457016676848973</v>
      </c>
      <c r="S46" s="21">
        <f t="shared" si="2"/>
        <v>25.066098119201779</v>
      </c>
    </row>
    <row r="47" spans="1:76" x14ac:dyDescent="0.25">
      <c r="A47" s="19"/>
      <c r="B47" s="20" t="s">
        <v>92</v>
      </c>
      <c r="C47" s="19">
        <v>2</v>
      </c>
      <c r="D47" s="19">
        <v>35279696</v>
      </c>
      <c r="E47" s="20">
        <v>35282365</v>
      </c>
      <c r="F47" s="19" t="s">
        <v>18</v>
      </c>
      <c r="G47" s="20" t="s">
        <v>93</v>
      </c>
      <c r="H47" s="20" t="s">
        <v>20</v>
      </c>
      <c r="I47" s="20">
        <v>3.0283568000000001</v>
      </c>
      <c r="J47" s="20">
        <v>3.4291396000000001</v>
      </c>
      <c r="K47" s="20">
        <v>3.8784003</v>
      </c>
      <c r="L47" s="20">
        <v>-1.1812172000000001</v>
      </c>
      <c r="M47" s="20">
        <v>-0.68944640000000001</v>
      </c>
      <c r="N47" s="20">
        <v>-1.7025404</v>
      </c>
      <c r="O47" s="29">
        <f t="shared" si="4"/>
        <v>3.4452988999999996</v>
      </c>
      <c r="P47" s="20">
        <f t="shared" si="3"/>
        <v>-1.191068</v>
      </c>
      <c r="Q47" s="20">
        <f t="shared" si="5"/>
        <v>10.892769480644427</v>
      </c>
      <c r="R47" s="20">
        <f t="shared" si="5"/>
        <v>0.43797851336417098</v>
      </c>
      <c r="S47" s="21">
        <f t="shared" si="2"/>
        <v>24.870556769955726</v>
      </c>
    </row>
    <row r="48" spans="1:76" x14ac:dyDescent="0.25">
      <c r="A48" s="31" t="s">
        <v>239</v>
      </c>
      <c r="B48" s="32" t="s">
        <v>94</v>
      </c>
      <c r="C48" s="31">
        <v>4</v>
      </c>
      <c r="D48" s="31">
        <v>53564535</v>
      </c>
      <c r="E48" s="32">
        <v>53568291</v>
      </c>
      <c r="F48" s="31" t="s">
        <v>18</v>
      </c>
      <c r="G48" s="32" t="s">
        <v>95</v>
      </c>
      <c r="H48" s="32" t="s">
        <v>20</v>
      </c>
      <c r="I48" s="32">
        <v>6.9164867000000001</v>
      </c>
      <c r="J48" s="32">
        <v>8.7511910000000004</v>
      </c>
      <c r="K48" s="32">
        <v>8.4211034999999992</v>
      </c>
      <c r="L48" s="32">
        <v>1.5192224999999999</v>
      </c>
      <c r="M48" s="32">
        <v>5.5244989999999996</v>
      </c>
      <c r="N48" s="32">
        <v>3.2382974999999998</v>
      </c>
      <c r="O48" s="33">
        <f t="shared" si="4"/>
        <v>8.0295937333333338</v>
      </c>
      <c r="P48" s="32">
        <f t="shared" si="3"/>
        <v>3.4273396666666662</v>
      </c>
      <c r="Q48" s="32">
        <f t="shared" si="5"/>
        <v>261.3055095098531</v>
      </c>
      <c r="R48" s="32">
        <f t="shared" si="5"/>
        <v>10.75801251070291</v>
      </c>
      <c r="S48" s="34">
        <f t="shared" si="2"/>
        <v>24.289385167556368</v>
      </c>
    </row>
    <row r="49" spans="1:76" x14ac:dyDescent="0.25">
      <c r="A49" s="19"/>
      <c r="B49" s="20" t="s">
        <v>96</v>
      </c>
      <c r="C49" s="19">
        <v>4</v>
      </c>
      <c r="D49" s="19">
        <v>36805878</v>
      </c>
      <c r="E49" s="20">
        <v>36809703</v>
      </c>
      <c r="F49" s="19" t="s">
        <v>22</v>
      </c>
      <c r="G49" s="20" t="s">
        <v>97</v>
      </c>
      <c r="H49" s="20" t="s">
        <v>20</v>
      </c>
      <c r="I49" s="20">
        <v>1.0615238</v>
      </c>
      <c r="J49" s="20">
        <v>2.6143546</v>
      </c>
      <c r="K49" s="20">
        <v>2.1756012</v>
      </c>
      <c r="L49" s="20">
        <v>-4.1812170000000002</v>
      </c>
      <c r="M49" s="20">
        <v>-1.3898861</v>
      </c>
      <c r="N49" s="20">
        <v>-2.1879672999999999</v>
      </c>
      <c r="O49" s="29">
        <f t="shared" si="4"/>
        <v>1.9504932000000001</v>
      </c>
      <c r="P49" s="20">
        <f t="shared" si="3"/>
        <v>-2.5863568000000003</v>
      </c>
      <c r="Q49" s="20">
        <f t="shared" si="5"/>
        <v>3.8650664022055778</v>
      </c>
      <c r="R49" s="20">
        <f t="shared" si="5"/>
        <v>0.16650566870880981</v>
      </c>
      <c r="S49" s="21">
        <f t="shared" si="2"/>
        <v>23.21282171458633</v>
      </c>
    </row>
    <row r="50" spans="1:76" x14ac:dyDescent="0.25">
      <c r="A50" s="19"/>
      <c r="B50" s="20" t="s">
        <v>92</v>
      </c>
      <c r="C50" s="19">
        <v>2</v>
      </c>
      <c r="D50" s="19">
        <v>35289111</v>
      </c>
      <c r="E50" s="20">
        <v>35291212</v>
      </c>
      <c r="F50" s="19" t="s">
        <v>18</v>
      </c>
      <c r="G50" s="20" t="s">
        <v>98</v>
      </c>
      <c r="H50" s="20" t="s">
        <v>20</v>
      </c>
      <c r="I50" s="20">
        <v>2.5406916000000002</v>
      </c>
      <c r="J50" s="20">
        <v>3.63592</v>
      </c>
      <c r="K50" s="20">
        <v>4.1248379999999996</v>
      </c>
      <c r="L50" s="20">
        <v>-0.72178549999999997</v>
      </c>
      <c r="M50" s="20">
        <v>-0.58253115</v>
      </c>
      <c r="N50" s="20">
        <v>-1.9249328000000001</v>
      </c>
      <c r="O50" s="29">
        <f t="shared" si="4"/>
        <v>3.4338165333333333</v>
      </c>
      <c r="P50" s="20">
        <f t="shared" si="3"/>
        <v>-1.0764164833333334</v>
      </c>
      <c r="Q50" s="20">
        <f t="shared" si="5"/>
        <v>10.806418343134075</v>
      </c>
      <c r="R50" s="20">
        <f t="shared" si="5"/>
        <v>0.4742052422246581</v>
      </c>
      <c r="S50" s="21">
        <f t="shared" si="2"/>
        <v>22.78848351072099</v>
      </c>
    </row>
    <row r="51" spans="1:76" x14ac:dyDescent="0.25">
      <c r="A51" s="19"/>
      <c r="B51" s="20" t="s">
        <v>99</v>
      </c>
      <c r="C51" s="19">
        <v>2</v>
      </c>
      <c r="D51" s="19">
        <v>41997376</v>
      </c>
      <c r="E51" s="20">
        <v>41999106</v>
      </c>
      <c r="F51" s="19" t="s">
        <v>18</v>
      </c>
      <c r="G51" s="20" t="s">
        <v>100</v>
      </c>
      <c r="H51" s="20" t="s">
        <v>20</v>
      </c>
      <c r="I51" s="20">
        <v>2.3569798</v>
      </c>
      <c r="J51" s="20">
        <v>3.6186935999999998</v>
      </c>
      <c r="K51" s="20">
        <v>3.9202205999999999</v>
      </c>
      <c r="L51" s="20">
        <v>0.46263903000000001</v>
      </c>
      <c r="M51" s="20">
        <v>-1.067958</v>
      </c>
      <c r="N51" s="20">
        <v>-2.9249329999999998</v>
      </c>
      <c r="O51" s="29">
        <f t="shared" si="4"/>
        <v>3.2986313333333332</v>
      </c>
      <c r="P51" s="20">
        <f t="shared" si="3"/>
        <v>-1.1767506566666666</v>
      </c>
      <c r="Q51" s="20">
        <f t="shared" si="5"/>
        <v>9.8398159675714574</v>
      </c>
      <c r="R51" s="20">
        <f t="shared" si="5"/>
        <v>0.44234666255357968</v>
      </c>
      <c r="S51" s="21">
        <f t="shared" si="2"/>
        <v>22.24458055310771</v>
      </c>
    </row>
    <row r="52" spans="1:76" x14ac:dyDescent="0.25">
      <c r="A52" s="19"/>
      <c r="B52" s="20" t="s">
        <v>101</v>
      </c>
      <c r="C52" s="19">
        <v>2</v>
      </c>
      <c r="D52" s="19">
        <v>26608233</v>
      </c>
      <c r="E52" s="20">
        <v>26612521</v>
      </c>
      <c r="F52" s="19" t="s">
        <v>18</v>
      </c>
      <c r="G52" s="20" t="s">
        <v>102</v>
      </c>
      <c r="H52" s="20" t="s">
        <v>20</v>
      </c>
      <c r="I52" s="20">
        <v>6.9829140000000001</v>
      </c>
      <c r="J52" s="20">
        <v>8.5094639999999995</v>
      </c>
      <c r="K52" s="20">
        <v>7.9418129999999998</v>
      </c>
      <c r="L52" s="20">
        <v>2.1041850000000002</v>
      </c>
      <c r="M52" s="20">
        <v>5.2521652999999997</v>
      </c>
      <c r="N52" s="20">
        <v>2.6600296000000001</v>
      </c>
      <c r="O52" s="29">
        <f t="shared" si="4"/>
        <v>7.8113969999999995</v>
      </c>
      <c r="P52" s="20">
        <f t="shared" si="3"/>
        <v>3.3387933000000003</v>
      </c>
      <c r="Q52" s="20">
        <f t="shared" si="5"/>
        <v>224.62847310687525</v>
      </c>
      <c r="R52" s="20">
        <f t="shared" si="5"/>
        <v>10.117586652707041</v>
      </c>
      <c r="S52" s="21">
        <f t="shared" si="2"/>
        <v>22.201783964634895</v>
      </c>
    </row>
    <row r="53" spans="1:76" x14ac:dyDescent="0.25">
      <c r="A53" s="19"/>
      <c r="B53" s="20" t="s">
        <v>103</v>
      </c>
      <c r="C53" s="19">
        <v>4</v>
      </c>
      <c r="D53" s="19">
        <v>47613234</v>
      </c>
      <c r="E53" s="20">
        <v>47617371</v>
      </c>
      <c r="F53" s="19" t="s">
        <v>18</v>
      </c>
      <c r="G53" s="20" t="s">
        <v>104</v>
      </c>
      <c r="H53" s="20" t="s">
        <v>20</v>
      </c>
      <c r="I53" s="20">
        <v>4.0885920000000002</v>
      </c>
      <c r="J53" s="20">
        <v>3.4291396000000001</v>
      </c>
      <c r="K53" s="20">
        <v>2.3352580000000001</v>
      </c>
      <c r="L53" s="20">
        <v>0.21110018999999999</v>
      </c>
      <c r="M53" s="20">
        <v>-2.3898861</v>
      </c>
      <c r="N53" s="20">
        <v>-1.1879671999999999</v>
      </c>
      <c r="O53" s="29">
        <f t="shared" si="4"/>
        <v>3.2843298666666669</v>
      </c>
      <c r="P53" s="20">
        <f t="shared" si="3"/>
        <v>-1.1222510366666667</v>
      </c>
      <c r="Q53" s="20">
        <f t="shared" si="5"/>
        <v>9.7427555381960573</v>
      </c>
      <c r="R53" s="20">
        <f t="shared" si="5"/>
        <v>0.45937650081230108</v>
      </c>
      <c r="S53" s="21">
        <f t="shared" si="2"/>
        <v>21.208650248691971</v>
      </c>
    </row>
    <row r="54" spans="1:76" x14ac:dyDescent="0.25">
      <c r="A54" s="19"/>
      <c r="B54" s="20" t="s">
        <v>105</v>
      </c>
      <c r="C54" s="19">
        <v>7</v>
      </c>
      <c r="D54" s="19">
        <v>35649513</v>
      </c>
      <c r="E54" s="20">
        <v>35650637</v>
      </c>
      <c r="F54" s="19" t="s">
        <v>18</v>
      </c>
      <c r="G54" s="20" t="s">
        <v>106</v>
      </c>
      <c r="H54" s="20" t="s">
        <v>20</v>
      </c>
      <c r="I54" s="20">
        <v>0.10459251999999999</v>
      </c>
      <c r="J54" s="20">
        <v>4.4142409999999996</v>
      </c>
      <c r="K54" s="20">
        <v>5.1168674999999997</v>
      </c>
      <c r="L54" s="20">
        <v>1.2450477</v>
      </c>
      <c r="M54" s="20">
        <v>-1.8049234999999999</v>
      </c>
      <c r="N54" s="20">
        <v>-2.9249329999999998</v>
      </c>
      <c r="O54" s="29">
        <f t="shared" si="4"/>
        <v>3.2119003399999997</v>
      </c>
      <c r="P54" s="20">
        <f t="shared" si="3"/>
        <v>-1.1616029333333333</v>
      </c>
      <c r="Q54" s="20">
        <f t="shared" si="5"/>
        <v>9.2657023615507406</v>
      </c>
      <c r="R54" s="20">
        <f t="shared" si="5"/>
        <v>0.44701559440270072</v>
      </c>
      <c r="S54" s="21">
        <f t="shared" si="2"/>
        <v>20.72791749901144</v>
      </c>
    </row>
    <row r="55" spans="1:76" x14ac:dyDescent="0.25">
      <c r="A55" s="22" t="s">
        <v>107</v>
      </c>
      <c r="B55" s="23" t="s">
        <v>108</v>
      </c>
      <c r="C55" s="22">
        <v>1</v>
      </c>
      <c r="D55" s="22">
        <v>7164068</v>
      </c>
      <c r="E55" s="23">
        <v>7167077</v>
      </c>
      <c r="F55" s="22" t="s">
        <v>18</v>
      </c>
      <c r="G55" s="23" t="s">
        <v>109</v>
      </c>
      <c r="H55" s="23" t="s">
        <v>20</v>
      </c>
      <c r="I55" s="23">
        <v>7.8078849999999997</v>
      </c>
      <c r="J55" s="23">
        <v>9.3122015000000005</v>
      </c>
      <c r="K55" s="23">
        <v>8.8351799999999994</v>
      </c>
      <c r="L55" s="23">
        <v>2.5736704000000001</v>
      </c>
      <c r="M55" s="23">
        <v>6.1560439999999996</v>
      </c>
      <c r="N55" s="23">
        <v>4.2315716999999999</v>
      </c>
      <c r="O55" s="35">
        <f t="shared" si="4"/>
        <v>8.6517555000000002</v>
      </c>
      <c r="P55" s="23">
        <f t="shared" si="3"/>
        <v>4.3204286999999999</v>
      </c>
      <c r="Q55" s="23">
        <f t="shared" si="5"/>
        <v>402.19616077014024</v>
      </c>
      <c r="R55" s="23">
        <f t="shared" si="5"/>
        <v>19.979224770957281</v>
      </c>
      <c r="S55" s="24">
        <f t="shared" si="2"/>
        <v>20.13071905346353</v>
      </c>
    </row>
    <row r="56" spans="1:76" s="1" customFormat="1" x14ac:dyDescent="0.25">
      <c r="A56" s="19"/>
      <c r="B56" s="20" t="s">
        <v>110</v>
      </c>
      <c r="C56" s="19">
        <v>4</v>
      </c>
      <c r="D56" s="19">
        <v>28938442</v>
      </c>
      <c r="E56" s="20">
        <v>28942582</v>
      </c>
      <c r="F56" s="19" t="s">
        <v>18</v>
      </c>
      <c r="G56" s="20" t="s">
        <v>111</v>
      </c>
      <c r="H56" s="20" t="s">
        <v>20</v>
      </c>
      <c r="I56" s="20">
        <v>2.5406916000000002</v>
      </c>
      <c r="J56" s="20">
        <v>3.2108585999999999</v>
      </c>
      <c r="K56" s="20">
        <v>3.7031615000000002</v>
      </c>
      <c r="L56" s="20">
        <v>-1.5962547</v>
      </c>
      <c r="M56" s="20">
        <v>-0.21996112000000001</v>
      </c>
      <c r="N56" s="20">
        <v>-1.7025404</v>
      </c>
      <c r="O56" s="29">
        <f t="shared" si="4"/>
        <v>3.1515705666666669</v>
      </c>
      <c r="P56" s="20">
        <f t="shared" si="3"/>
        <v>-1.1729187400000001</v>
      </c>
      <c r="Q56" s="20">
        <f t="shared" si="5"/>
        <v>8.8862243575110256</v>
      </c>
      <c r="R56" s="20">
        <f t="shared" si="5"/>
        <v>0.44352313337507776</v>
      </c>
      <c r="S56" s="21">
        <f t="shared" si="2"/>
        <v>20.035537469916232</v>
      </c>
      <c r="T56" s="5"/>
      <c r="U56" s="5"/>
      <c r="V56" s="5"/>
      <c r="W56" s="5"/>
      <c r="X56" s="5"/>
      <c r="Y56" s="5"/>
      <c r="Z56" s="5"/>
      <c r="AA56" s="5"/>
      <c r="AB56" s="5"/>
      <c r="AC56" s="5"/>
      <c r="AD56" s="5"/>
      <c r="AE56" s="5"/>
      <c r="AF56" s="5"/>
      <c r="AG56" s="5"/>
      <c r="AH56" s="5"/>
      <c r="AI56" s="5"/>
      <c r="AJ56" s="5"/>
      <c r="AK56" s="5"/>
      <c r="AL56" s="5"/>
      <c r="AM56" s="5"/>
      <c r="AN56" s="5"/>
      <c r="AO56" s="5"/>
      <c r="AP56" s="5"/>
      <c r="AQ56" s="5"/>
      <c r="AR56" s="5"/>
      <c r="AS56" s="5"/>
      <c r="AT56" s="5"/>
      <c r="AU56" s="5"/>
      <c r="AV56" s="5"/>
      <c r="AW56" s="5"/>
      <c r="AX56" s="5"/>
      <c r="AY56" s="5"/>
      <c r="AZ56" s="5"/>
      <c r="BA56" s="5"/>
      <c r="BB56" s="5"/>
      <c r="BC56" s="5"/>
      <c r="BD56" s="5"/>
      <c r="BE56" s="5"/>
      <c r="BF56" s="5"/>
      <c r="BG56" s="5"/>
      <c r="BH56" s="5"/>
      <c r="BI56" s="5"/>
      <c r="BJ56" s="5"/>
      <c r="BK56" s="5"/>
      <c r="BL56" s="5"/>
      <c r="BM56" s="5"/>
      <c r="BN56" s="5"/>
      <c r="BO56" s="5"/>
      <c r="BP56" s="5"/>
      <c r="BQ56" s="6"/>
      <c r="BR56" s="6"/>
      <c r="BS56" s="6"/>
      <c r="BT56" s="6"/>
      <c r="BU56" s="6"/>
      <c r="BV56" s="6"/>
      <c r="BW56" s="6"/>
      <c r="BX56" s="6"/>
    </row>
    <row r="57" spans="1:76" s="1" customFormat="1" x14ac:dyDescent="0.25">
      <c r="A57" s="22" t="s">
        <v>112</v>
      </c>
      <c r="B57" s="23" t="s">
        <v>113</v>
      </c>
      <c r="C57" s="22">
        <v>5</v>
      </c>
      <c r="D57" s="22">
        <v>3196895</v>
      </c>
      <c r="E57" s="23">
        <v>3199385</v>
      </c>
      <c r="F57" s="22" t="s">
        <v>22</v>
      </c>
      <c r="G57" s="23" t="s">
        <v>114</v>
      </c>
      <c r="H57" s="23" t="s">
        <v>20</v>
      </c>
      <c r="I57" s="23">
        <v>8.5006930000000001</v>
      </c>
      <c r="J57" s="23">
        <v>9.8441569999999992</v>
      </c>
      <c r="K57" s="23">
        <v>9.3988840000000007</v>
      </c>
      <c r="L57" s="23">
        <v>3.0476017</v>
      </c>
      <c r="M57" s="23">
        <v>6.8532877000000001</v>
      </c>
      <c r="N57" s="23">
        <v>5.0485259999999998</v>
      </c>
      <c r="O57" s="35">
        <f t="shared" si="4"/>
        <v>9.2479113333333345</v>
      </c>
      <c r="P57" s="23">
        <f t="shared" si="3"/>
        <v>4.9831384666666665</v>
      </c>
      <c r="Q57" s="23">
        <f t="shared" si="5"/>
        <v>607.9931811979734</v>
      </c>
      <c r="R57" s="23">
        <f t="shared" si="5"/>
        <v>31.628176304487464</v>
      </c>
      <c r="S57" s="24">
        <f t="shared" si="2"/>
        <v>19.2231501223708</v>
      </c>
      <c r="T57" s="5"/>
      <c r="U57" s="5"/>
      <c r="V57" s="5"/>
      <c r="W57" s="5"/>
      <c r="X57" s="5"/>
      <c r="Y57" s="5"/>
      <c r="Z57" s="5"/>
      <c r="AA57" s="5"/>
      <c r="AB57" s="5"/>
      <c r="AC57" s="5"/>
      <c r="AD57" s="5"/>
      <c r="AE57" s="5"/>
      <c r="AF57" s="5"/>
      <c r="AG57" s="5"/>
      <c r="AH57" s="5"/>
      <c r="AI57" s="5"/>
      <c r="AJ57" s="5"/>
      <c r="AK57" s="5"/>
      <c r="AL57" s="5"/>
      <c r="AM57" s="5"/>
      <c r="AN57" s="5"/>
      <c r="AO57" s="5"/>
      <c r="AP57" s="5"/>
      <c r="AQ57" s="5"/>
      <c r="AR57" s="5"/>
      <c r="AS57" s="5"/>
      <c r="AT57" s="5"/>
      <c r="AU57" s="5"/>
      <c r="AV57" s="5"/>
      <c r="AW57" s="5"/>
      <c r="AX57" s="5"/>
      <c r="AY57" s="5"/>
      <c r="AZ57" s="5"/>
      <c r="BA57" s="5"/>
      <c r="BB57" s="5"/>
      <c r="BC57" s="5"/>
      <c r="BD57" s="5"/>
      <c r="BE57" s="5"/>
      <c r="BF57" s="5"/>
      <c r="BG57" s="5"/>
      <c r="BH57" s="5"/>
      <c r="BI57" s="5"/>
      <c r="BJ57" s="5"/>
      <c r="BK57" s="5"/>
      <c r="BL57" s="5"/>
      <c r="BM57" s="5"/>
      <c r="BN57" s="5"/>
      <c r="BO57" s="5"/>
      <c r="BP57" s="5"/>
      <c r="BQ57" s="6"/>
      <c r="BR57" s="6"/>
      <c r="BS57" s="6"/>
      <c r="BT57" s="6"/>
      <c r="BU57" s="6"/>
      <c r="BV57" s="6"/>
      <c r="BW57" s="6"/>
      <c r="BX57" s="6"/>
    </row>
    <row r="58" spans="1:76" x14ac:dyDescent="0.25">
      <c r="A58" s="19"/>
      <c r="B58" s="20" t="s">
        <v>44</v>
      </c>
      <c r="C58" s="19">
        <v>5</v>
      </c>
      <c r="D58" s="19">
        <v>40023444</v>
      </c>
      <c r="E58" s="20">
        <v>40026536</v>
      </c>
      <c r="F58" s="19" t="s">
        <v>18</v>
      </c>
      <c r="G58" s="20" t="s">
        <v>115</v>
      </c>
      <c r="H58" s="20" t="s">
        <v>20</v>
      </c>
      <c r="I58" s="20">
        <v>3.8688785999999999</v>
      </c>
      <c r="J58" s="20">
        <v>5.5668680000000004</v>
      </c>
      <c r="K58" s="20">
        <v>5.1484895000000002</v>
      </c>
      <c r="L58" s="20">
        <v>-0.85928910000000003</v>
      </c>
      <c r="M58" s="20">
        <v>2.1950764999999999</v>
      </c>
      <c r="N58" s="20">
        <v>0.57756759999999996</v>
      </c>
      <c r="O58" s="29">
        <f t="shared" si="4"/>
        <v>4.861412033333333</v>
      </c>
      <c r="P58" s="20">
        <f t="shared" si="3"/>
        <v>0.63778499999999994</v>
      </c>
      <c r="Q58" s="20">
        <f t="shared" si="5"/>
        <v>29.069050294962555</v>
      </c>
      <c r="R58" s="20">
        <f t="shared" si="5"/>
        <v>1.5559384595454893</v>
      </c>
      <c r="S58" s="21">
        <f t="shared" si="2"/>
        <v>18.682647836505062</v>
      </c>
    </row>
    <row r="59" spans="1:76" x14ac:dyDescent="0.25">
      <c r="A59" s="19"/>
      <c r="B59" s="20" t="s">
        <v>44</v>
      </c>
      <c r="C59" s="19">
        <v>4</v>
      </c>
      <c r="D59" s="19">
        <v>48185378</v>
      </c>
      <c r="E59" s="20">
        <v>48186851</v>
      </c>
      <c r="F59" s="19" t="s">
        <v>22</v>
      </c>
      <c r="G59" s="20" t="s">
        <v>116</v>
      </c>
      <c r="H59" s="20" t="s">
        <v>20</v>
      </c>
      <c r="I59" s="20">
        <v>2.6464862999999998</v>
      </c>
      <c r="J59" s="20">
        <v>3.1462059999999998</v>
      </c>
      <c r="K59" s="20">
        <v>3.080444</v>
      </c>
      <c r="L59" s="20">
        <v>-0.18121714999999999</v>
      </c>
      <c r="M59" s="20">
        <v>-2.067958</v>
      </c>
      <c r="N59" s="20">
        <v>-1.1879671999999999</v>
      </c>
      <c r="O59" s="29">
        <f t="shared" si="4"/>
        <v>2.9577120999999997</v>
      </c>
      <c r="P59" s="20">
        <f t="shared" si="3"/>
        <v>-1.1457141166666667</v>
      </c>
      <c r="Q59" s="20">
        <f t="shared" si="5"/>
        <v>7.7689094687958402</v>
      </c>
      <c r="R59" s="20">
        <f t="shared" si="5"/>
        <v>0.45196591571868755</v>
      </c>
      <c r="S59" s="21">
        <f t="shared" si="2"/>
        <v>17.189149001296286</v>
      </c>
    </row>
    <row r="60" spans="1:76" x14ac:dyDescent="0.25">
      <c r="A60" s="19"/>
      <c r="B60" s="20" t="s">
        <v>117</v>
      </c>
      <c r="C60" s="19">
        <v>7</v>
      </c>
      <c r="D60" s="19">
        <v>26989815</v>
      </c>
      <c r="E60" s="20">
        <v>26995338</v>
      </c>
      <c r="F60" s="19" t="s">
        <v>22</v>
      </c>
      <c r="G60" s="20" t="s">
        <v>118</v>
      </c>
      <c r="H60" s="20" t="s">
        <v>20</v>
      </c>
      <c r="I60" s="20">
        <v>6.0791760000000004</v>
      </c>
      <c r="J60" s="20">
        <v>6.3826985000000001</v>
      </c>
      <c r="K60" s="20">
        <v>6.1278160000000002</v>
      </c>
      <c r="L60" s="20">
        <v>1.104185</v>
      </c>
      <c r="M60" s="20">
        <v>2.8955161999999999</v>
      </c>
      <c r="N60" s="20">
        <v>2.3727480000000001</v>
      </c>
      <c r="O60" s="29">
        <f t="shared" si="4"/>
        <v>6.1965634999999999</v>
      </c>
      <c r="P60" s="20">
        <f t="shared" si="3"/>
        <v>2.1241497333333332</v>
      </c>
      <c r="Q60" s="20">
        <f t="shared" si="5"/>
        <v>73.341786330580277</v>
      </c>
      <c r="R60" s="20">
        <f t="shared" si="5"/>
        <v>4.3594608817778973</v>
      </c>
      <c r="S60" s="21">
        <f t="shared" si="2"/>
        <v>16.823590879583637</v>
      </c>
    </row>
    <row r="61" spans="1:76" x14ac:dyDescent="0.25">
      <c r="A61" s="19"/>
      <c r="B61" s="20" t="s">
        <v>119</v>
      </c>
      <c r="C61" s="19">
        <v>8</v>
      </c>
      <c r="D61" s="19">
        <v>35620952</v>
      </c>
      <c r="E61" s="20">
        <v>35624640</v>
      </c>
      <c r="F61" s="19" t="s">
        <v>18</v>
      </c>
      <c r="G61" s="20" t="s">
        <v>120</v>
      </c>
      <c r="H61" s="20" t="s">
        <v>20</v>
      </c>
      <c r="I61" s="20">
        <v>1.4765613</v>
      </c>
      <c r="J61" s="20">
        <v>3.6739432999999999</v>
      </c>
      <c r="K61" s="20">
        <v>3.4347937000000002</v>
      </c>
      <c r="L61" s="20">
        <v>-1.0112922</v>
      </c>
      <c r="M61" s="20">
        <v>-0.80492359999999996</v>
      </c>
      <c r="N61" s="20">
        <v>-1.7025404</v>
      </c>
      <c r="O61" s="29">
        <f t="shared" si="4"/>
        <v>2.8617661000000001</v>
      </c>
      <c r="P61" s="20">
        <f t="shared" si="3"/>
        <v>-1.1729187333333333</v>
      </c>
      <c r="Q61" s="20">
        <f t="shared" si="5"/>
        <v>7.2690463264625365</v>
      </c>
      <c r="R61" s="20">
        <f t="shared" si="5"/>
        <v>0.44352313542458982</v>
      </c>
      <c r="S61" s="21">
        <f t="shared" si="2"/>
        <v>16.389328415763011</v>
      </c>
    </row>
    <row r="62" spans="1:76" x14ac:dyDescent="0.25">
      <c r="A62" s="19"/>
      <c r="B62" s="20" t="s">
        <v>121</v>
      </c>
      <c r="C62" s="19">
        <v>8</v>
      </c>
      <c r="D62" s="19">
        <v>43573270</v>
      </c>
      <c r="E62" s="20">
        <v>43575571</v>
      </c>
      <c r="F62" s="19" t="s">
        <v>18</v>
      </c>
      <c r="G62" s="20" t="s">
        <v>122</v>
      </c>
      <c r="H62" s="20" t="s">
        <v>20</v>
      </c>
      <c r="I62" s="20">
        <v>3.9119473</v>
      </c>
      <c r="J62" s="20">
        <v>3.1700523</v>
      </c>
      <c r="K62" s="20">
        <v>2.2934377000000001</v>
      </c>
      <c r="L62" s="20">
        <v>-1.8592892000000001</v>
      </c>
      <c r="M62" s="20">
        <v>0.51700442999999996</v>
      </c>
      <c r="N62" s="20">
        <v>-1.3399702</v>
      </c>
      <c r="O62" s="29">
        <f t="shared" si="4"/>
        <v>3.1251457666666664</v>
      </c>
      <c r="P62" s="20">
        <f t="shared" si="3"/>
        <v>-0.89408498999999997</v>
      </c>
      <c r="Q62" s="20">
        <f t="shared" si="5"/>
        <v>8.7249433654703061</v>
      </c>
      <c r="R62" s="20">
        <f t="shared" si="5"/>
        <v>0.53808836236126112</v>
      </c>
      <c r="S62" s="21">
        <f t="shared" si="2"/>
        <v>16.21470370996904</v>
      </c>
    </row>
    <row r="63" spans="1:76" x14ac:dyDescent="0.25">
      <c r="A63" s="19"/>
      <c r="B63" s="20" t="s">
        <v>123</v>
      </c>
      <c r="C63" s="19">
        <v>1</v>
      </c>
      <c r="D63" s="19">
        <v>5420514</v>
      </c>
      <c r="E63" s="20">
        <v>5422995</v>
      </c>
      <c r="F63" s="19" t="s">
        <v>18</v>
      </c>
      <c r="G63" s="20" t="s">
        <v>124</v>
      </c>
      <c r="H63" s="20" t="s">
        <v>20</v>
      </c>
      <c r="I63" s="20">
        <v>3.2839162000000002</v>
      </c>
      <c r="J63" s="20">
        <v>5.3241240000000003</v>
      </c>
      <c r="K63" s="20">
        <v>4.8231362999999998</v>
      </c>
      <c r="L63" s="20">
        <v>-1.3738621</v>
      </c>
      <c r="M63" s="20">
        <v>2.2394704999999999</v>
      </c>
      <c r="N63" s="20">
        <v>0.53449880000000005</v>
      </c>
      <c r="O63" s="29">
        <f t="shared" si="4"/>
        <v>4.4770588333333334</v>
      </c>
      <c r="P63" s="20">
        <f t="shared" si="3"/>
        <v>0.46670239999999996</v>
      </c>
      <c r="Q63" s="20">
        <f t="shared" si="5"/>
        <v>22.270450443292567</v>
      </c>
      <c r="R63" s="20">
        <f t="shared" si="5"/>
        <v>1.3819471082445225</v>
      </c>
      <c r="S63" s="21">
        <f t="shared" si="2"/>
        <v>16.115269759913286</v>
      </c>
    </row>
    <row r="64" spans="1:76" x14ac:dyDescent="0.25">
      <c r="A64" s="19"/>
      <c r="B64" s="20" t="s">
        <v>125</v>
      </c>
      <c r="C64" s="19">
        <v>3</v>
      </c>
      <c r="D64" s="19">
        <v>35719843</v>
      </c>
      <c r="E64" s="20">
        <v>35725300</v>
      </c>
      <c r="F64" s="19" t="s">
        <v>22</v>
      </c>
      <c r="G64" s="20" t="s">
        <v>126</v>
      </c>
      <c r="H64" s="20" t="s">
        <v>20</v>
      </c>
      <c r="I64" s="20">
        <v>2.7984893</v>
      </c>
      <c r="J64" s="20">
        <v>4.7371670000000003</v>
      </c>
      <c r="K64" s="20">
        <v>4.8304663000000003</v>
      </c>
      <c r="L64" s="20">
        <v>1.462639</v>
      </c>
      <c r="M64" s="20">
        <v>0.25397006</v>
      </c>
      <c r="N64" s="20">
        <v>-1.0504636999999999</v>
      </c>
      <c r="O64" s="29">
        <f t="shared" si="4"/>
        <v>4.1220408666666666</v>
      </c>
      <c r="P64" s="20">
        <f t="shared" si="3"/>
        <v>0.22204845333333342</v>
      </c>
      <c r="Q64" s="20">
        <f t="shared" si="5"/>
        <v>17.412372293309446</v>
      </c>
      <c r="R64" s="20">
        <f t="shared" si="5"/>
        <v>1.1663885426297247</v>
      </c>
      <c r="S64" s="21">
        <f t="shared" si="2"/>
        <v>14.928449360495032</v>
      </c>
    </row>
    <row r="65" spans="1:76" x14ac:dyDescent="0.25">
      <c r="A65" s="19"/>
      <c r="B65" s="20" t="s">
        <v>44</v>
      </c>
      <c r="C65" s="19">
        <v>4</v>
      </c>
      <c r="D65" s="19">
        <v>48239419</v>
      </c>
      <c r="E65" s="20">
        <v>48240229</v>
      </c>
      <c r="F65" s="19" t="s">
        <v>18</v>
      </c>
      <c r="G65" s="20" t="s">
        <v>127</v>
      </c>
      <c r="H65" s="20" t="s">
        <v>20</v>
      </c>
      <c r="I65" s="20">
        <v>6.0072336000000002</v>
      </c>
      <c r="J65" s="20">
        <v>4.0816654999999997</v>
      </c>
      <c r="K65" s="20">
        <v>3.2430642000000001</v>
      </c>
      <c r="L65" s="20">
        <v>0.51922256</v>
      </c>
      <c r="M65" s="20">
        <v>1.1647027000000001</v>
      </c>
      <c r="N65" s="20">
        <v>1.3666674E-2</v>
      </c>
      <c r="O65" s="29">
        <f t="shared" si="4"/>
        <v>4.4439877666666661</v>
      </c>
      <c r="P65" s="20">
        <f t="shared" si="3"/>
        <v>0.56586397799999999</v>
      </c>
      <c r="Q65" s="20">
        <f t="shared" si="5"/>
        <v>21.76574907503241</v>
      </c>
      <c r="R65" s="20">
        <f t="shared" si="5"/>
        <v>1.480273726379326</v>
      </c>
      <c r="S65" s="21">
        <f t="shared" si="2"/>
        <v>14.703867728754682</v>
      </c>
    </row>
    <row r="66" spans="1:76" x14ac:dyDescent="0.25">
      <c r="A66" s="19"/>
      <c r="B66" s="20" t="s">
        <v>128</v>
      </c>
      <c r="C66" s="19">
        <v>7</v>
      </c>
      <c r="D66" s="19">
        <v>40834269</v>
      </c>
      <c r="E66" s="20">
        <v>40836017</v>
      </c>
      <c r="F66" s="19" t="s">
        <v>18</v>
      </c>
      <c r="G66" s="20" t="s">
        <v>129</v>
      </c>
      <c r="H66" s="20" t="s">
        <v>20</v>
      </c>
      <c r="I66" s="20">
        <v>3.947867</v>
      </c>
      <c r="J66" s="20">
        <v>5.8604510000000003</v>
      </c>
      <c r="K66" s="20">
        <v>5.5781144999999999</v>
      </c>
      <c r="L66" s="20">
        <v>1.4912082</v>
      </c>
      <c r="M66" s="20">
        <v>0.56431025000000001</v>
      </c>
      <c r="N66" s="20">
        <v>1.8299547</v>
      </c>
      <c r="O66" s="29">
        <f t="shared" si="4"/>
        <v>5.1288108333333335</v>
      </c>
      <c r="P66" s="20">
        <f t="shared" si="3"/>
        <v>1.2951577166666668</v>
      </c>
      <c r="Q66" s="20">
        <f t="shared" si="5"/>
        <v>34.988546628536049</v>
      </c>
      <c r="R66" s="20">
        <f t="shared" si="5"/>
        <v>2.4540382174193138</v>
      </c>
      <c r="S66" s="21">
        <f t="shared" si="2"/>
        <v>14.257539422238617</v>
      </c>
    </row>
    <row r="67" spans="1:76" x14ac:dyDescent="0.25">
      <c r="A67" s="19"/>
      <c r="B67" s="20" t="s">
        <v>130</v>
      </c>
      <c r="C67" s="19">
        <v>7</v>
      </c>
      <c r="D67" s="19">
        <v>42255975</v>
      </c>
      <c r="E67" s="20">
        <v>42258675</v>
      </c>
      <c r="F67" s="19" t="s">
        <v>18</v>
      </c>
      <c r="G67" s="20" t="s">
        <v>131</v>
      </c>
      <c r="H67" s="20" t="s">
        <v>20</v>
      </c>
      <c r="I67" s="20">
        <v>4.4517579999999999</v>
      </c>
      <c r="J67" s="20">
        <v>5.8364367000000001</v>
      </c>
      <c r="K67" s="20">
        <v>5.5591216000000001</v>
      </c>
      <c r="L67" s="20">
        <v>-0.48077744</v>
      </c>
      <c r="M67" s="20">
        <v>3.2825394000000001</v>
      </c>
      <c r="N67" s="20">
        <v>1.5775676000000001</v>
      </c>
      <c r="O67" s="29">
        <f t="shared" si="4"/>
        <v>5.2824387666666661</v>
      </c>
      <c r="P67" s="20">
        <f t="shared" si="3"/>
        <v>1.4597765200000001</v>
      </c>
      <c r="Q67" s="20">
        <f t="shared" si="5"/>
        <v>38.919971988420102</v>
      </c>
      <c r="R67" s="20">
        <f t="shared" si="5"/>
        <v>2.7506575139615514</v>
      </c>
      <c r="S67" s="21">
        <f t="shared" si="2"/>
        <v>14.149334037724961</v>
      </c>
    </row>
    <row r="68" spans="1:76" x14ac:dyDescent="0.25">
      <c r="A68" s="19"/>
      <c r="B68" s="20" t="s">
        <v>132</v>
      </c>
      <c r="C68" s="19">
        <v>8</v>
      </c>
      <c r="D68" s="19">
        <v>13451828</v>
      </c>
      <c r="E68" s="20">
        <v>13453471</v>
      </c>
      <c r="F68" s="19" t="s">
        <v>22</v>
      </c>
      <c r="G68" s="20" t="s">
        <v>133</v>
      </c>
      <c r="H68" s="20" t="s">
        <v>20</v>
      </c>
      <c r="I68" s="20">
        <v>3.4683405999999999</v>
      </c>
      <c r="J68" s="20">
        <v>2.9604143999999999</v>
      </c>
      <c r="K68" s="20">
        <v>3.3692055000000001</v>
      </c>
      <c r="L68" s="20">
        <v>-1.8592892000000001</v>
      </c>
      <c r="M68" s="20">
        <v>0.31055355000000001</v>
      </c>
      <c r="N68" s="20">
        <v>-0.11757785</v>
      </c>
      <c r="O68" s="29">
        <f t="shared" si="4"/>
        <v>3.2659868333333333</v>
      </c>
      <c r="P68" s="20">
        <f t="shared" si="3"/>
        <v>-0.5554378333333333</v>
      </c>
      <c r="Q68" s="20">
        <f t="shared" si="5"/>
        <v>9.619666197498848</v>
      </c>
      <c r="R68" s="20">
        <f t="shared" si="5"/>
        <v>0.68045052178592136</v>
      </c>
      <c r="S68" s="21">
        <f t="shared" si="2"/>
        <v>14.137201588516557</v>
      </c>
    </row>
    <row r="69" spans="1:76" s="2" customFormat="1" x14ac:dyDescent="0.25">
      <c r="A69" s="19"/>
      <c r="B69" s="20" t="s">
        <v>69</v>
      </c>
      <c r="C69" s="19">
        <v>4</v>
      </c>
      <c r="D69" s="19">
        <v>53588866</v>
      </c>
      <c r="E69" s="20">
        <v>53589955</v>
      </c>
      <c r="F69" s="19" t="s">
        <v>22</v>
      </c>
      <c r="G69" s="20" t="s">
        <v>134</v>
      </c>
      <c r="H69" s="20" t="s">
        <v>20</v>
      </c>
      <c r="I69" s="20">
        <v>3.2459482999999998</v>
      </c>
      <c r="J69" s="20">
        <v>5.5747055999999997</v>
      </c>
      <c r="K69" s="20">
        <v>6.2069134999999998</v>
      </c>
      <c r="L69" s="20">
        <v>1.0667104000000001</v>
      </c>
      <c r="M69" s="20">
        <v>1.7598609999999999</v>
      </c>
      <c r="N69" s="20">
        <v>0.73803220000000003</v>
      </c>
      <c r="O69" s="29">
        <f t="shared" si="4"/>
        <v>5.0091891333333329</v>
      </c>
      <c r="P69" s="20">
        <f t="shared" si="3"/>
        <v>1.1882012</v>
      </c>
      <c r="Q69" s="20">
        <f t="shared" si="5"/>
        <v>32.204471992489452</v>
      </c>
      <c r="R69" s="20">
        <f t="shared" si="5"/>
        <v>2.2786845203923423</v>
      </c>
      <c r="S69" s="21">
        <f t="shared" si="2"/>
        <v>14.132922615783825</v>
      </c>
      <c r="T69" s="5"/>
      <c r="U69" s="5"/>
      <c r="V69" s="5"/>
      <c r="W69" s="5"/>
      <c r="X69" s="5"/>
      <c r="Y69" s="5"/>
      <c r="Z69" s="5"/>
      <c r="AA69" s="5"/>
      <c r="AB69" s="5"/>
      <c r="AC69" s="5"/>
      <c r="AD69" s="5"/>
      <c r="AE69" s="5"/>
      <c r="AF69" s="5"/>
      <c r="AG69" s="5"/>
      <c r="AH69" s="5"/>
      <c r="AI69" s="5"/>
      <c r="AJ69" s="5"/>
      <c r="AK69" s="5"/>
      <c r="AL69" s="5"/>
      <c r="AM69" s="5"/>
      <c r="AN69" s="5"/>
      <c r="AO69" s="5"/>
      <c r="AP69" s="5"/>
      <c r="AQ69" s="5"/>
      <c r="AR69" s="5"/>
      <c r="AS69" s="5"/>
      <c r="AT69" s="5"/>
      <c r="AU69" s="5"/>
      <c r="AV69" s="5"/>
      <c r="AW69" s="5"/>
      <c r="AX69" s="5"/>
      <c r="AY69" s="5"/>
      <c r="AZ69" s="5"/>
      <c r="BA69" s="5"/>
      <c r="BB69" s="5"/>
      <c r="BC69" s="5"/>
      <c r="BD69" s="5"/>
      <c r="BE69" s="5"/>
      <c r="BF69" s="5"/>
      <c r="BG69" s="5"/>
      <c r="BH69" s="5"/>
      <c r="BI69" s="5"/>
      <c r="BJ69" s="5"/>
      <c r="BK69" s="5"/>
      <c r="BL69" s="5"/>
      <c r="BM69" s="5"/>
      <c r="BN69" s="5"/>
      <c r="BO69" s="5"/>
      <c r="BP69" s="5"/>
      <c r="BQ69" s="6"/>
      <c r="BR69" s="6"/>
      <c r="BS69" s="6"/>
      <c r="BT69" s="6"/>
      <c r="BU69" s="6"/>
      <c r="BV69" s="6"/>
      <c r="BW69" s="6"/>
      <c r="BX69" s="6"/>
    </row>
    <row r="70" spans="1:76" x14ac:dyDescent="0.25">
      <c r="A70" s="19"/>
      <c r="B70" s="20" t="s">
        <v>135</v>
      </c>
      <c r="C70" s="19">
        <v>1</v>
      </c>
      <c r="D70" s="19">
        <v>45292482</v>
      </c>
      <c r="E70" s="20">
        <v>45295299</v>
      </c>
      <c r="F70" s="19" t="s">
        <v>22</v>
      </c>
      <c r="G70" s="20" t="s">
        <v>136</v>
      </c>
      <c r="H70" s="20" t="s">
        <v>20</v>
      </c>
      <c r="I70" s="20">
        <v>3.5406919000000001</v>
      </c>
      <c r="J70" s="20">
        <v>4.8723105999999996</v>
      </c>
      <c r="K70" s="20">
        <v>4.4411917000000001</v>
      </c>
      <c r="L70" s="20">
        <v>-9.3754366000000006E-2</v>
      </c>
      <c r="M70" s="20">
        <v>1.6975766000000001</v>
      </c>
      <c r="N70" s="20">
        <v>7.5067129999999996E-2</v>
      </c>
      <c r="O70" s="29">
        <f t="shared" si="4"/>
        <v>4.2847313999999992</v>
      </c>
      <c r="P70" s="20">
        <f t="shared" si="3"/>
        <v>0.55962978800000007</v>
      </c>
      <c r="Q70" s="20">
        <f t="shared" si="5"/>
        <v>19.490935071692117</v>
      </c>
      <c r="R70" s="20">
        <f t="shared" si="5"/>
        <v>1.4738909515330936</v>
      </c>
      <c r="S70" s="21">
        <f t="shared" si="2"/>
        <v>13.224136460990062</v>
      </c>
    </row>
    <row r="71" spans="1:76" x14ac:dyDescent="0.25">
      <c r="A71" s="19"/>
      <c r="B71" s="20" t="s">
        <v>137</v>
      </c>
      <c r="C71" s="19">
        <v>7</v>
      </c>
      <c r="D71" s="19">
        <v>17775709</v>
      </c>
      <c r="E71" s="20">
        <v>17778012</v>
      </c>
      <c r="F71" s="19" t="s">
        <v>22</v>
      </c>
      <c r="G71" s="20" t="s">
        <v>138</v>
      </c>
      <c r="H71" s="20" t="s">
        <v>20</v>
      </c>
      <c r="I71" s="20">
        <v>4.6537540000000002</v>
      </c>
      <c r="J71" s="20">
        <v>3.7784738999999998</v>
      </c>
      <c r="K71" s="20">
        <v>4.2246389999999998</v>
      </c>
      <c r="L71" s="20">
        <v>0.34234476000000003</v>
      </c>
      <c r="M71" s="20">
        <v>1.1336757</v>
      </c>
      <c r="N71" s="20">
        <v>1.3666674E-2</v>
      </c>
      <c r="O71" s="29">
        <f t="shared" si="4"/>
        <v>4.2189556333333336</v>
      </c>
      <c r="P71" s="20">
        <f t="shared" si="3"/>
        <v>0.49656237799999997</v>
      </c>
      <c r="Q71" s="20">
        <f t="shared" si="5"/>
        <v>18.622251858408827</v>
      </c>
      <c r="R71" s="20">
        <f t="shared" si="5"/>
        <v>1.4108478169179903</v>
      </c>
      <c r="S71" s="21">
        <f t="shared" si="2"/>
        <v>13.199334212451987</v>
      </c>
    </row>
    <row r="72" spans="1:76" x14ac:dyDescent="0.25">
      <c r="A72" s="19"/>
      <c r="B72" s="20" t="s">
        <v>139</v>
      </c>
      <c r="C72" s="19">
        <v>1</v>
      </c>
      <c r="D72" s="19">
        <v>17906812</v>
      </c>
      <c r="E72" s="20">
        <v>17912121</v>
      </c>
      <c r="F72" s="19" t="s">
        <v>22</v>
      </c>
      <c r="G72" s="20" t="s">
        <v>140</v>
      </c>
      <c r="H72" s="20" t="s">
        <v>20</v>
      </c>
      <c r="I72" s="20">
        <v>3.1668767999999998</v>
      </c>
      <c r="J72" s="20">
        <v>5.3027104999999999</v>
      </c>
      <c r="K72" s="20">
        <v>5.8994616999999998</v>
      </c>
      <c r="L72" s="20">
        <v>2.5192225000000001</v>
      </c>
      <c r="M72" s="20">
        <v>1.1647027000000001</v>
      </c>
      <c r="N72" s="20">
        <v>-0.42243241999999998</v>
      </c>
      <c r="O72" s="29">
        <f t="shared" si="4"/>
        <v>4.7896830000000001</v>
      </c>
      <c r="P72" s="20">
        <f t="shared" si="3"/>
        <v>1.08716426</v>
      </c>
      <c r="Q72" s="20">
        <f t="shared" si="5"/>
        <v>27.659113261977769</v>
      </c>
      <c r="R72" s="20">
        <f t="shared" si="5"/>
        <v>2.1245602539089985</v>
      </c>
      <c r="S72" s="21">
        <f t="shared" si="2"/>
        <v>13.018747390707091</v>
      </c>
    </row>
    <row r="73" spans="1:76" x14ac:dyDescent="0.25">
      <c r="A73" s="22" t="s">
        <v>66</v>
      </c>
      <c r="B73" s="23" t="s">
        <v>67</v>
      </c>
      <c r="C73" s="22">
        <v>2</v>
      </c>
      <c r="D73" s="22">
        <v>24163022</v>
      </c>
      <c r="E73" s="23">
        <v>24165750</v>
      </c>
      <c r="F73" s="22" t="s">
        <v>18</v>
      </c>
      <c r="G73" s="23" t="s">
        <v>141</v>
      </c>
      <c r="H73" s="23" t="s">
        <v>20</v>
      </c>
      <c r="I73" s="23">
        <v>5.5964456</v>
      </c>
      <c r="J73" s="23">
        <v>6.5996129999999997</v>
      </c>
      <c r="K73" s="23">
        <v>5.8936424000000001</v>
      </c>
      <c r="L73" s="23">
        <v>3.0184549999999999</v>
      </c>
      <c r="M73" s="23">
        <v>2.5526285</v>
      </c>
      <c r="N73" s="23">
        <v>1.5775676000000001</v>
      </c>
      <c r="O73" s="35">
        <f t="shared" si="4"/>
        <v>6.0299003333333339</v>
      </c>
      <c r="P73" s="23">
        <f t="shared" ref="P73:P126" si="6">AVERAGE(L73:N73)</f>
        <v>2.3828837000000003</v>
      </c>
      <c r="Q73" s="23">
        <f t="shared" ref="Q73:R105" si="7">2^O73</f>
        <v>65.340261944308594</v>
      </c>
      <c r="R73" s="23">
        <f t="shared" si="7"/>
        <v>5.2157824641255468</v>
      </c>
      <c r="S73" s="24">
        <f t="shared" si="2"/>
        <v>12.527413172179379</v>
      </c>
    </row>
    <row r="74" spans="1:76" x14ac:dyDescent="0.25">
      <c r="A74" s="19"/>
      <c r="B74" s="20" t="s">
        <v>142</v>
      </c>
      <c r="C74" s="19">
        <v>2</v>
      </c>
      <c r="D74" s="19">
        <v>7934401</v>
      </c>
      <c r="E74" s="20">
        <v>7937611</v>
      </c>
      <c r="F74" s="19" t="s">
        <v>22</v>
      </c>
      <c r="G74" s="20" t="s">
        <v>143</v>
      </c>
      <c r="H74" s="20" t="s">
        <v>20</v>
      </c>
      <c r="I74" s="20">
        <v>4.0724119999999999</v>
      </c>
      <c r="J74" s="20">
        <v>4.7007947000000003</v>
      </c>
      <c r="K74" s="20">
        <v>4.9225086999999998</v>
      </c>
      <c r="L74" s="20">
        <v>2.4912082999999998</v>
      </c>
      <c r="M74" s="20">
        <v>0.13367577</v>
      </c>
      <c r="N74" s="20">
        <v>0.39699525000000002</v>
      </c>
      <c r="O74" s="29">
        <f t="shared" si="4"/>
        <v>4.5652384666666661</v>
      </c>
      <c r="P74" s="20">
        <f t="shared" si="6"/>
        <v>1.0072931066666666</v>
      </c>
      <c r="Q74" s="20">
        <f t="shared" si="7"/>
        <v>23.674112977855703</v>
      </c>
      <c r="R74" s="20">
        <f t="shared" si="7"/>
        <v>2.0101359907732559</v>
      </c>
      <c r="S74" s="21">
        <f t="shared" ref="S74:S119" si="8">Q74/R74</f>
        <v>11.7773688379903</v>
      </c>
    </row>
    <row r="75" spans="1:76" x14ac:dyDescent="0.25">
      <c r="A75" s="22" t="s">
        <v>66</v>
      </c>
      <c r="B75" s="23" t="s">
        <v>67</v>
      </c>
      <c r="C75" s="22">
        <v>5</v>
      </c>
      <c r="D75" s="22">
        <v>1491469</v>
      </c>
      <c r="E75" s="23">
        <v>1493177</v>
      </c>
      <c r="F75" s="22" t="s">
        <v>22</v>
      </c>
      <c r="G75" s="23" t="s">
        <v>144</v>
      </c>
      <c r="H75" s="23" t="s">
        <v>20</v>
      </c>
      <c r="I75" s="23">
        <v>6.6400967</v>
      </c>
      <c r="J75" s="23">
        <v>7.6887217000000003</v>
      </c>
      <c r="K75" s="23">
        <v>7.538011</v>
      </c>
      <c r="L75" s="23">
        <v>3.3733716</v>
      </c>
      <c r="M75" s="23">
        <v>5.17807</v>
      </c>
      <c r="N75" s="23">
        <v>2.8388328999999999</v>
      </c>
      <c r="O75" s="35">
        <f t="shared" si="4"/>
        <v>7.2889431333333334</v>
      </c>
      <c r="P75" s="23">
        <f t="shared" si="6"/>
        <v>3.7967581666666668</v>
      </c>
      <c r="Q75" s="23">
        <f t="shared" si="7"/>
        <v>156.38335273484898</v>
      </c>
      <c r="R75" s="23">
        <f t="shared" si="7"/>
        <v>13.897545175946496</v>
      </c>
      <c r="S75" s="24">
        <f t="shared" si="8"/>
        <v>11.252588191295334</v>
      </c>
    </row>
    <row r="76" spans="1:76" s="5" customFormat="1" x14ac:dyDescent="0.25">
      <c r="A76" s="36"/>
      <c r="B76" s="37" t="s">
        <v>234</v>
      </c>
      <c r="C76" s="38">
        <v>4</v>
      </c>
      <c r="D76" s="37">
        <v>7746618</v>
      </c>
      <c r="E76" s="37">
        <v>7750718</v>
      </c>
      <c r="F76" s="38" t="s">
        <v>22</v>
      </c>
      <c r="G76" s="37" t="s">
        <v>235</v>
      </c>
      <c r="H76" s="37" t="s">
        <v>20</v>
      </c>
      <c r="I76" s="37">
        <v>2.4789933999999998</v>
      </c>
      <c r="J76" s="37">
        <v>4.1719480000000004</v>
      </c>
      <c r="K76" s="37">
        <v>3.3890622000000001</v>
      </c>
      <c r="L76" s="37">
        <v>6.6710375000000002E-2</v>
      </c>
      <c r="M76" s="37">
        <v>-0.48299556999999999</v>
      </c>
      <c r="N76" s="37">
        <v>0.13396089999999999</v>
      </c>
      <c r="O76" s="29">
        <f t="shared" si="4"/>
        <v>3.3466678666666669</v>
      </c>
      <c r="P76" s="39">
        <f>AVERAGE(L76:N76)</f>
        <v>-9.4108098333333334E-2</v>
      </c>
      <c r="Q76" s="39">
        <f>2^O76</f>
        <v>10.172961792714649</v>
      </c>
      <c r="R76" s="39">
        <f>2^P76</f>
        <v>0.93685124780072149</v>
      </c>
      <c r="S76" s="39">
        <f>Q76/R76</f>
        <v>10.858673473078992</v>
      </c>
    </row>
    <row r="77" spans="1:76" s="1" customFormat="1" x14ac:dyDescent="0.25">
      <c r="A77" s="40" t="s">
        <v>238</v>
      </c>
      <c r="B77" s="41" t="s">
        <v>145</v>
      </c>
      <c r="C77" s="42">
        <v>1</v>
      </c>
      <c r="D77" s="42">
        <v>32096191</v>
      </c>
      <c r="E77" s="41">
        <v>32103626</v>
      </c>
      <c r="F77" s="42" t="s">
        <v>18</v>
      </c>
      <c r="G77" s="41" t="s">
        <v>146</v>
      </c>
      <c r="H77" s="41" t="s">
        <v>20</v>
      </c>
      <c r="I77" s="41">
        <v>5.7919169999999998</v>
      </c>
      <c r="J77" s="41">
        <v>6.7231306999999996</v>
      </c>
      <c r="K77" s="41">
        <v>6.2801166000000004</v>
      </c>
      <c r="L77" s="41">
        <v>1.9062456000000001</v>
      </c>
      <c r="M77" s="41">
        <v>3.8437334999999999</v>
      </c>
      <c r="N77" s="41">
        <v>2.7568912999999999</v>
      </c>
      <c r="O77" s="43">
        <f t="shared" si="4"/>
        <v>6.2650547666666663</v>
      </c>
      <c r="P77" s="41">
        <f t="shared" si="6"/>
        <v>2.8356234666666666</v>
      </c>
      <c r="Q77" s="41">
        <f t="shared" si="7"/>
        <v>76.907626632451297</v>
      </c>
      <c r="R77" s="41">
        <f t="shared" si="7"/>
        <v>7.1385124267293216</v>
      </c>
      <c r="S77" s="44">
        <f t="shared" si="8"/>
        <v>10.773620893966608</v>
      </c>
      <c r="T77" s="5"/>
      <c r="U77" s="5"/>
      <c r="V77" s="5"/>
      <c r="W77" s="5"/>
      <c r="X77" s="5"/>
      <c r="Y77" s="5"/>
      <c r="Z77" s="5"/>
      <c r="AA77" s="5"/>
      <c r="AB77" s="5"/>
      <c r="AC77" s="5"/>
      <c r="AD77" s="5"/>
      <c r="AE77" s="5"/>
      <c r="AF77" s="5"/>
      <c r="AG77" s="5"/>
      <c r="AH77" s="5"/>
      <c r="AI77" s="5"/>
      <c r="AJ77" s="5"/>
      <c r="AK77" s="5"/>
      <c r="AL77" s="5"/>
      <c r="AM77" s="5"/>
      <c r="AN77" s="5"/>
      <c r="AO77" s="5"/>
      <c r="AP77" s="5"/>
      <c r="AQ77" s="5"/>
      <c r="AR77" s="5"/>
      <c r="AS77" s="5"/>
      <c r="AT77" s="5"/>
      <c r="AU77" s="5"/>
      <c r="AV77" s="5"/>
      <c r="AW77" s="5"/>
      <c r="AX77" s="5"/>
      <c r="AY77" s="5"/>
      <c r="AZ77" s="5"/>
      <c r="BA77" s="5"/>
      <c r="BB77" s="5"/>
      <c r="BC77" s="5"/>
      <c r="BD77" s="5"/>
      <c r="BE77" s="5"/>
      <c r="BF77" s="5"/>
      <c r="BG77" s="5"/>
      <c r="BH77" s="5"/>
      <c r="BI77" s="5"/>
      <c r="BJ77" s="5"/>
      <c r="BK77" s="5"/>
      <c r="BL77" s="5"/>
      <c r="BM77" s="5"/>
      <c r="BN77" s="5"/>
      <c r="BO77" s="5"/>
      <c r="BP77" s="5"/>
      <c r="BQ77" s="6"/>
      <c r="BR77" s="6"/>
      <c r="BS77" s="6"/>
      <c r="BT77" s="6"/>
      <c r="BU77" s="6"/>
      <c r="BV77" s="6"/>
      <c r="BW77" s="6"/>
      <c r="BX77" s="6"/>
    </row>
    <row r="78" spans="1:76" s="9" customFormat="1" x14ac:dyDescent="0.25">
      <c r="A78" s="45" t="s">
        <v>147</v>
      </c>
      <c r="B78" s="46" t="s">
        <v>148</v>
      </c>
      <c r="C78" s="45">
        <v>1</v>
      </c>
      <c r="D78" s="45">
        <v>6584225</v>
      </c>
      <c r="E78" s="46">
        <v>6589072</v>
      </c>
      <c r="F78" s="45" t="s">
        <v>18</v>
      </c>
      <c r="G78" s="46" t="s">
        <v>149</v>
      </c>
      <c r="H78" s="46" t="s">
        <v>20</v>
      </c>
      <c r="I78" s="46">
        <v>6.105918</v>
      </c>
      <c r="J78" s="46">
        <v>8.1231039999999997</v>
      </c>
      <c r="K78" s="46">
        <v>7.7124476</v>
      </c>
      <c r="L78" s="46">
        <v>1.9685299000000001</v>
      </c>
      <c r="M78" s="46">
        <v>5.8943589999999997</v>
      </c>
      <c r="N78" s="46">
        <v>3.8388330000000002</v>
      </c>
      <c r="O78" s="47">
        <f t="shared" si="4"/>
        <v>7.3138232000000007</v>
      </c>
      <c r="P78" s="46">
        <f t="shared" si="6"/>
        <v>3.9005739666666663</v>
      </c>
      <c r="Q78" s="46">
        <f t="shared" si="7"/>
        <v>159.1036585227265</v>
      </c>
      <c r="R78" s="46">
        <f t="shared" si="7"/>
        <v>14.934468262119802</v>
      </c>
      <c r="S78" s="48">
        <f t="shared" si="8"/>
        <v>10.653453188305432</v>
      </c>
      <c r="T78" s="5"/>
      <c r="U78" s="5"/>
      <c r="V78" s="5"/>
      <c r="W78" s="5"/>
      <c r="X78" s="5"/>
      <c r="Y78" s="5"/>
      <c r="Z78" s="5"/>
      <c r="AA78" s="5"/>
      <c r="AB78" s="5"/>
      <c r="AC78" s="5"/>
      <c r="AD78" s="5"/>
      <c r="AE78" s="5"/>
      <c r="AF78" s="5"/>
      <c r="AG78" s="5"/>
      <c r="AH78" s="5"/>
      <c r="AI78" s="5"/>
      <c r="AJ78" s="5"/>
      <c r="AK78" s="5"/>
      <c r="AL78" s="5"/>
      <c r="AM78" s="5"/>
      <c r="AN78" s="5"/>
      <c r="AO78" s="5"/>
      <c r="AP78" s="5"/>
      <c r="AQ78" s="5"/>
      <c r="AR78" s="5"/>
      <c r="AS78" s="5"/>
      <c r="AT78" s="5"/>
      <c r="AU78" s="5"/>
      <c r="AV78" s="5"/>
      <c r="AW78" s="5"/>
      <c r="AX78" s="5"/>
      <c r="AY78" s="5"/>
      <c r="AZ78" s="5"/>
      <c r="BA78" s="5"/>
      <c r="BB78" s="5"/>
      <c r="BC78" s="5"/>
      <c r="BD78" s="5"/>
      <c r="BE78" s="5"/>
      <c r="BF78" s="5"/>
      <c r="BG78" s="5"/>
      <c r="BH78" s="5"/>
      <c r="BI78" s="5"/>
      <c r="BJ78" s="5"/>
      <c r="BK78" s="5"/>
      <c r="BL78" s="5"/>
      <c r="BM78" s="5"/>
      <c r="BN78" s="5"/>
      <c r="BO78" s="5"/>
      <c r="BP78" s="5"/>
    </row>
    <row r="79" spans="1:76" x14ac:dyDescent="0.25">
      <c r="A79" s="19"/>
      <c r="B79" s="20" t="s">
        <v>150</v>
      </c>
      <c r="C79" s="19">
        <v>2</v>
      </c>
      <c r="D79" s="19">
        <v>1367059</v>
      </c>
      <c r="E79" s="20">
        <v>1371918</v>
      </c>
      <c r="F79" s="19" t="s">
        <v>18</v>
      </c>
      <c r="G79" s="20" t="s">
        <v>151</v>
      </c>
      <c r="H79" s="20" t="s">
        <v>20</v>
      </c>
      <c r="I79" s="20">
        <v>6.0764737000000002</v>
      </c>
      <c r="J79" s="20">
        <v>5.6571680000000004</v>
      </c>
      <c r="K79" s="20">
        <v>5.0804442999999999</v>
      </c>
      <c r="L79" s="20">
        <v>1.5736703000000001</v>
      </c>
      <c r="M79" s="20">
        <v>2.7800387999999998</v>
      </c>
      <c r="N79" s="20">
        <v>2.3849225000000001</v>
      </c>
      <c r="O79" s="29">
        <f t="shared" si="4"/>
        <v>5.6046953333333329</v>
      </c>
      <c r="P79" s="20">
        <f t="shared" si="6"/>
        <v>2.2462105333333331</v>
      </c>
      <c r="Q79" s="20">
        <f t="shared" si="7"/>
        <v>48.661042835951264</v>
      </c>
      <c r="R79" s="20">
        <f t="shared" si="7"/>
        <v>4.7443502929494352</v>
      </c>
      <c r="S79" s="21">
        <f t="shared" si="8"/>
        <v>10.256629428958123</v>
      </c>
    </row>
    <row r="80" spans="1:76" x14ac:dyDescent="0.25">
      <c r="A80" s="19"/>
      <c r="B80" s="20" t="s">
        <v>152</v>
      </c>
      <c r="C80" s="19">
        <v>4</v>
      </c>
      <c r="D80" s="19">
        <v>10243140</v>
      </c>
      <c r="E80" s="20">
        <v>10244416</v>
      </c>
      <c r="F80" s="19" t="s">
        <v>22</v>
      </c>
      <c r="G80" s="20" t="s">
        <v>153</v>
      </c>
      <c r="H80" s="20" t="s">
        <v>20</v>
      </c>
      <c r="I80" s="20">
        <v>10.526719</v>
      </c>
      <c r="J80" s="20">
        <v>10.742520000000001</v>
      </c>
      <c r="K80" s="20">
        <v>10.797809000000001</v>
      </c>
      <c r="L80" s="20">
        <v>7.6802573000000001</v>
      </c>
      <c r="M80" s="20">
        <v>7.3157462999999998</v>
      </c>
      <c r="N80" s="20">
        <v>7.1585463999999996</v>
      </c>
      <c r="O80" s="29">
        <f t="shared" ref="O80:O126" si="9">AVERAGE(I80:K80)</f>
        <v>10.689016000000001</v>
      </c>
      <c r="P80" s="20">
        <f t="shared" si="6"/>
        <v>7.3848500000000001</v>
      </c>
      <c r="Q80" s="20">
        <f t="shared" si="7"/>
        <v>1650.875947596209</v>
      </c>
      <c r="R80" s="20">
        <f t="shared" si="7"/>
        <v>167.13267471264345</v>
      </c>
      <c r="S80" s="21">
        <f t="shared" si="8"/>
        <v>9.8776373347378836</v>
      </c>
    </row>
    <row r="81" spans="1:76" x14ac:dyDescent="0.25">
      <c r="A81" s="19"/>
      <c r="B81" s="20" t="s">
        <v>154</v>
      </c>
      <c r="C81" s="19">
        <v>2</v>
      </c>
      <c r="D81" s="19">
        <v>6424750</v>
      </c>
      <c r="E81" s="20">
        <v>6430318</v>
      </c>
      <c r="F81" s="19" t="s">
        <v>22</v>
      </c>
      <c r="G81" s="20" t="s">
        <v>155</v>
      </c>
      <c r="H81" s="20" t="s">
        <v>20</v>
      </c>
      <c r="I81" s="20">
        <v>2.8874946000000001</v>
      </c>
      <c r="J81" s="20">
        <v>3.6012590000000002</v>
      </c>
      <c r="K81" s="20">
        <v>3.8058879999999999</v>
      </c>
      <c r="L81" s="20">
        <v>2.0282363999999999</v>
      </c>
      <c r="M81" s="20">
        <v>-0.30242332999999999</v>
      </c>
      <c r="N81" s="20">
        <v>-1.3399702</v>
      </c>
      <c r="O81" s="29">
        <f t="shared" si="9"/>
        <v>3.4315472000000002</v>
      </c>
      <c r="P81" s="20">
        <f t="shared" si="6"/>
        <v>0.12861429000000002</v>
      </c>
      <c r="Q81" s="20">
        <f t="shared" si="7"/>
        <v>10.789433403581162</v>
      </c>
      <c r="R81" s="20">
        <f t="shared" si="7"/>
        <v>1.0932431357041281</v>
      </c>
      <c r="S81" s="21">
        <f t="shared" si="8"/>
        <v>9.8691983980598987</v>
      </c>
    </row>
    <row r="82" spans="1:76" x14ac:dyDescent="0.25">
      <c r="A82" s="19"/>
      <c r="B82" s="20" t="s">
        <v>79</v>
      </c>
      <c r="C82" s="19">
        <v>3</v>
      </c>
      <c r="D82" s="19">
        <v>27476444</v>
      </c>
      <c r="E82" s="20">
        <v>27478431</v>
      </c>
      <c r="F82" s="19" t="s">
        <v>18</v>
      </c>
      <c r="G82" s="20" t="s">
        <v>156</v>
      </c>
      <c r="H82" s="20" t="s">
        <v>20</v>
      </c>
      <c r="I82" s="20">
        <v>2.7036302000000001</v>
      </c>
      <c r="J82" s="20">
        <v>5.1127596000000004</v>
      </c>
      <c r="K82" s="20">
        <v>5.5263996000000004</v>
      </c>
      <c r="L82" s="20">
        <v>2.7256733999999998</v>
      </c>
      <c r="M82" s="20">
        <v>0.78003889999999998</v>
      </c>
      <c r="N82" s="20">
        <v>-5.046366E-2</v>
      </c>
      <c r="O82" s="29">
        <f t="shared" si="9"/>
        <v>4.447596466666667</v>
      </c>
      <c r="P82" s="20">
        <f t="shared" si="6"/>
        <v>1.1517495466666665</v>
      </c>
      <c r="Q82" s="20">
        <f t="shared" si="7"/>
        <v>21.820261202967274</v>
      </c>
      <c r="R82" s="20">
        <f t="shared" si="7"/>
        <v>2.2218317115726944</v>
      </c>
      <c r="S82" s="21">
        <f t="shared" si="8"/>
        <v>9.8208433560983277</v>
      </c>
    </row>
    <row r="83" spans="1:76" s="4" customFormat="1" x14ac:dyDescent="0.25">
      <c r="A83" s="31" t="s">
        <v>237</v>
      </c>
      <c r="B83" s="32" t="s">
        <v>57</v>
      </c>
      <c r="C83" s="31">
        <v>6</v>
      </c>
      <c r="D83" s="31">
        <v>5524674</v>
      </c>
      <c r="E83" s="32">
        <v>5526056</v>
      </c>
      <c r="F83" s="31" t="s">
        <v>22</v>
      </c>
      <c r="G83" s="32" t="s">
        <v>157</v>
      </c>
      <c r="H83" s="32" t="s">
        <v>20</v>
      </c>
      <c r="I83" s="32">
        <v>3.2069540000000001</v>
      </c>
      <c r="J83" s="32">
        <v>4.0658636000000001</v>
      </c>
      <c r="K83" s="32">
        <v>3.5517500000000002</v>
      </c>
      <c r="L83" s="32">
        <v>-0.48077744</v>
      </c>
      <c r="M83" s="32">
        <v>1.610114</v>
      </c>
      <c r="N83" s="32">
        <v>-0.11757785</v>
      </c>
      <c r="O83" s="33">
        <f t="shared" si="9"/>
        <v>3.6081892</v>
      </c>
      <c r="P83" s="32">
        <f t="shared" si="6"/>
        <v>0.33725290333333335</v>
      </c>
      <c r="Q83" s="32">
        <f t="shared" si="7"/>
        <v>12.19475780042427</v>
      </c>
      <c r="R83" s="32">
        <f t="shared" si="7"/>
        <v>1.2633487064942639</v>
      </c>
      <c r="S83" s="34">
        <f t="shared" si="8"/>
        <v>9.6527251246919601</v>
      </c>
      <c r="T83" s="5"/>
      <c r="U83" s="5"/>
      <c r="V83" s="5"/>
      <c r="W83" s="5"/>
      <c r="X83" s="5"/>
      <c r="Y83" s="5"/>
      <c r="Z83" s="5"/>
      <c r="AA83" s="5"/>
      <c r="AB83" s="5"/>
      <c r="AC83" s="5"/>
      <c r="AD83" s="5"/>
      <c r="AE83" s="5"/>
      <c r="AF83" s="5"/>
      <c r="AG83" s="5"/>
      <c r="AH83" s="5"/>
      <c r="AI83" s="5"/>
      <c r="AJ83" s="5"/>
      <c r="AK83" s="5"/>
      <c r="AL83" s="5"/>
      <c r="AM83" s="5"/>
      <c r="AN83" s="5"/>
      <c r="AO83" s="5"/>
      <c r="AP83" s="5"/>
      <c r="AQ83" s="5"/>
      <c r="AR83" s="5"/>
      <c r="AS83" s="5"/>
      <c r="AT83" s="5"/>
      <c r="AU83" s="5"/>
      <c r="AV83" s="5"/>
      <c r="AW83" s="5"/>
      <c r="AX83" s="5"/>
      <c r="AY83" s="5"/>
      <c r="AZ83" s="5"/>
      <c r="BA83" s="5"/>
      <c r="BB83" s="5"/>
      <c r="BC83" s="5"/>
      <c r="BD83" s="5"/>
      <c r="BE83" s="5"/>
      <c r="BF83" s="5"/>
      <c r="BG83" s="5"/>
      <c r="BH83" s="5"/>
      <c r="BI83" s="5"/>
      <c r="BJ83" s="5"/>
      <c r="BK83" s="5"/>
      <c r="BL83" s="5"/>
      <c r="BM83" s="5"/>
      <c r="BN83" s="5"/>
      <c r="BO83" s="5"/>
      <c r="BP83" s="5"/>
      <c r="BQ83" s="6"/>
      <c r="BR83" s="6"/>
      <c r="BS83" s="6"/>
      <c r="BT83" s="6"/>
      <c r="BU83" s="6"/>
      <c r="BV83" s="6"/>
      <c r="BW83" s="6"/>
      <c r="BX83" s="6"/>
    </row>
    <row r="84" spans="1:76" x14ac:dyDescent="0.25">
      <c r="A84" s="19"/>
      <c r="B84" s="20" t="s">
        <v>158</v>
      </c>
      <c r="C84" s="19">
        <v>4</v>
      </c>
      <c r="D84" s="19">
        <v>24998664</v>
      </c>
      <c r="E84" s="20">
        <v>25002830</v>
      </c>
      <c r="F84" s="19" t="s">
        <v>22</v>
      </c>
      <c r="G84" s="20" t="s">
        <v>159</v>
      </c>
      <c r="H84" s="20" t="s">
        <v>20</v>
      </c>
      <c r="I84" s="20">
        <v>5.2507489999999999</v>
      </c>
      <c r="J84" s="20">
        <v>4.4705360000000001</v>
      </c>
      <c r="K84" s="20">
        <v>4.2540079999999998</v>
      </c>
      <c r="L84" s="20">
        <v>2.5602497999999998</v>
      </c>
      <c r="M84" s="20">
        <v>1.1647027000000001</v>
      </c>
      <c r="N84" s="20">
        <v>0.61938769999999999</v>
      </c>
      <c r="O84" s="29">
        <f t="shared" si="9"/>
        <v>4.6584310000000002</v>
      </c>
      <c r="P84" s="20">
        <f t="shared" si="6"/>
        <v>1.4481133999999998</v>
      </c>
      <c r="Q84" s="20">
        <f t="shared" si="7"/>
        <v>25.253842275790998</v>
      </c>
      <c r="R84" s="20">
        <f t="shared" si="7"/>
        <v>2.7285101301123689</v>
      </c>
      <c r="S84" s="21">
        <f t="shared" si="8"/>
        <v>9.2555427949798244</v>
      </c>
    </row>
    <row r="85" spans="1:76" x14ac:dyDescent="0.25">
      <c r="A85" s="19"/>
      <c r="B85" s="20" t="s">
        <v>160</v>
      </c>
      <c r="C85" s="19">
        <v>4</v>
      </c>
      <c r="D85" s="19">
        <v>53621554</v>
      </c>
      <c r="E85" s="20">
        <v>53628047</v>
      </c>
      <c r="F85" s="19" t="s">
        <v>22</v>
      </c>
      <c r="G85" s="20" t="s">
        <v>161</v>
      </c>
      <c r="H85" s="20" t="s">
        <v>20</v>
      </c>
      <c r="I85" s="20">
        <v>7.7318049999999996</v>
      </c>
      <c r="J85" s="20">
        <v>6.8313050000000004</v>
      </c>
      <c r="K85" s="20">
        <v>6.2078519999999999</v>
      </c>
      <c r="L85" s="20">
        <v>3.9836898000000001</v>
      </c>
      <c r="M85" s="20">
        <v>3.7238560000000001</v>
      </c>
      <c r="N85" s="20">
        <v>3.5508006000000001</v>
      </c>
      <c r="O85" s="29">
        <f t="shared" si="9"/>
        <v>6.923654</v>
      </c>
      <c r="P85" s="20">
        <f t="shared" si="6"/>
        <v>3.7527821333333335</v>
      </c>
      <c r="Q85" s="20">
        <f t="shared" si="7"/>
        <v>121.40247302175725</v>
      </c>
      <c r="R85" s="20">
        <f t="shared" si="7"/>
        <v>13.480313406789705</v>
      </c>
      <c r="S85" s="21">
        <f t="shared" si="8"/>
        <v>9.0059087914536011</v>
      </c>
    </row>
    <row r="86" spans="1:76" x14ac:dyDescent="0.25">
      <c r="A86" s="19"/>
      <c r="B86" s="20" t="s">
        <v>162</v>
      </c>
      <c r="C86" s="19">
        <v>2</v>
      </c>
      <c r="D86" s="19">
        <v>37615391</v>
      </c>
      <c r="E86" s="20">
        <v>37620144</v>
      </c>
      <c r="F86" s="19" t="s">
        <v>22</v>
      </c>
      <c r="G86" s="20" t="s">
        <v>163</v>
      </c>
      <c r="H86" s="20" t="s">
        <v>20</v>
      </c>
      <c r="I86" s="20">
        <v>6.1528387000000002</v>
      </c>
      <c r="J86" s="20">
        <v>4.1127596000000004</v>
      </c>
      <c r="K86" s="20">
        <v>3.755439</v>
      </c>
      <c r="L86" s="20">
        <v>2.6001425</v>
      </c>
      <c r="M86" s="20">
        <v>0.89551616000000001</v>
      </c>
      <c r="N86" s="20">
        <v>1.0136666000000001</v>
      </c>
      <c r="O86" s="29">
        <f t="shared" si="9"/>
        <v>4.6736791000000002</v>
      </c>
      <c r="P86" s="20">
        <f t="shared" si="6"/>
        <v>1.5031084200000002</v>
      </c>
      <c r="Q86" s="20">
        <f t="shared" si="7"/>
        <v>25.522170122438816</v>
      </c>
      <c r="R86" s="20">
        <f t="shared" si="7"/>
        <v>2.8345278026603684</v>
      </c>
      <c r="S86" s="21">
        <f t="shared" si="8"/>
        <v>9.0040288539363704</v>
      </c>
    </row>
    <row r="87" spans="1:76" x14ac:dyDescent="0.25">
      <c r="A87" s="19"/>
      <c r="B87" s="20" t="s">
        <v>44</v>
      </c>
      <c r="C87" s="19">
        <v>7</v>
      </c>
      <c r="D87" s="19">
        <v>43952982</v>
      </c>
      <c r="E87" s="20">
        <v>43955575</v>
      </c>
      <c r="F87" s="19" t="s">
        <v>18</v>
      </c>
      <c r="G87" s="20" t="s">
        <v>164</v>
      </c>
      <c r="H87" s="20" t="s">
        <v>20</v>
      </c>
      <c r="I87" s="20">
        <v>4.8997726000000004</v>
      </c>
      <c r="J87" s="20">
        <v>4.1431969999999998</v>
      </c>
      <c r="K87" s="20">
        <v>3.3075131999999998</v>
      </c>
      <c r="L87" s="20">
        <v>0.51922256</v>
      </c>
      <c r="M87" s="20">
        <v>1.6975766000000001</v>
      </c>
      <c r="N87" s="20">
        <v>0.66002970000000005</v>
      </c>
      <c r="O87" s="29">
        <f t="shared" si="9"/>
        <v>4.1168275999999997</v>
      </c>
      <c r="P87" s="20">
        <f t="shared" si="6"/>
        <v>0.95894295333333324</v>
      </c>
      <c r="Q87" s="20">
        <f t="shared" si="7"/>
        <v>17.34956516931295</v>
      </c>
      <c r="R87" s="20">
        <f t="shared" si="7"/>
        <v>1.9438851098508654</v>
      </c>
      <c r="S87" s="21">
        <f t="shared" si="8"/>
        <v>8.9252009192271693</v>
      </c>
    </row>
    <row r="88" spans="1:76" s="1" customFormat="1" x14ac:dyDescent="0.25">
      <c r="A88" s="22" t="s">
        <v>165</v>
      </c>
      <c r="B88" s="23" t="s">
        <v>166</v>
      </c>
      <c r="C88" s="22">
        <v>1</v>
      </c>
      <c r="D88" s="22">
        <v>52333273</v>
      </c>
      <c r="E88" s="23">
        <v>52334916</v>
      </c>
      <c r="F88" s="22" t="s">
        <v>18</v>
      </c>
      <c r="G88" s="23" t="s">
        <v>167</v>
      </c>
      <c r="H88" s="23" t="s">
        <v>20</v>
      </c>
      <c r="I88" s="23">
        <v>5.2459483000000002</v>
      </c>
      <c r="J88" s="23">
        <v>7.0922349999999996</v>
      </c>
      <c r="K88" s="23">
        <v>6.8292465</v>
      </c>
      <c r="L88" s="23">
        <v>2.9786541</v>
      </c>
      <c r="M88" s="23">
        <v>4.1570086000000002</v>
      </c>
      <c r="N88" s="23">
        <v>2.6193879</v>
      </c>
      <c r="O88" s="35">
        <f t="shared" si="9"/>
        <v>6.3891432666666672</v>
      </c>
      <c r="P88" s="23">
        <f t="shared" si="6"/>
        <v>3.2516835333333334</v>
      </c>
      <c r="Q88" s="23">
        <f t="shared" si="7"/>
        <v>83.815389941839683</v>
      </c>
      <c r="R88" s="23">
        <f t="shared" si="7"/>
        <v>9.5247652325071694</v>
      </c>
      <c r="S88" s="24">
        <f t="shared" si="8"/>
        <v>8.7997328958602861</v>
      </c>
      <c r="T88" s="5"/>
      <c r="U88" s="5"/>
      <c r="V88" s="5"/>
      <c r="W88" s="5"/>
      <c r="X88" s="5"/>
      <c r="Y88" s="5"/>
      <c r="Z88" s="5"/>
      <c r="AA88" s="5"/>
      <c r="AB88" s="5"/>
      <c r="AC88" s="5"/>
      <c r="AD88" s="5"/>
      <c r="AE88" s="5"/>
      <c r="AF88" s="5"/>
      <c r="AG88" s="5"/>
      <c r="AH88" s="5"/>
      <c r="AI88" s="5"/>
      <c r="AJ88" s="5"/>
      <c r="AK88" s="5"/>
      <c r="AL88" s="5"/>
      <c r="AM88" s="5"/>
      <c r="AN88" s="5"/>
      <c r="AO88" s="5"/>
      <c r="AP88" s="5"/>
      <c r="AQ88" s="5"/>
      <c r="AR88" s="5"/>
      <c r="AS88" s="5"/>
      <c r="AT88" s="5"/>
      <c r="AU88" s="5"/>
      <c r="AV88" s="5"/>
      <c r="AW88" s="5"/>
      <c r="AX88" s="5"/>
      <c r="AY88" s="5"/>
      <c r="AZ88" s="5"/>
      <c r="BA88" s="5"/>
      <c r="BB88" s="5"/>
      <c r="BC88" s="5"/>
      <c r="BD88" s="5"/>
      <c r="BE88" s="5"/>
      <c r="BF88" s="5"/>
      <c r="BG88" s="5"/>
      <c r="BH88" s="5"/>
      <c r="BI88" s="5"/>
      <c r="BJ88" s="5"/>
      <c r="BK88" s="5"/>
      <c r="BL88" s="5"/>
      <c r="BM88" s="5"/>
      <c r="BN88" s="5"/>
      <c r="BO88" s="5"/>
      <c r="BP88" s="5"/>
      <c r="BQ88" s="6"/>
      <c r="BR88" s="6"/>
      <c r="BS88" s="6"/>
      <c r="BT88" s="6"/>
      <c r="BU88" s="6"/>
      <c r="BV88" s="6"/>
      <c r="BW88" s="6"/>
      <c r="BX88" s="6"/>
    </row>
    <row r="89" spans="1:76" s="1" customFormat="1" x14ac:dyDescent="0.25">
      <c r="A89" s="19"/>
      <c r="B89" s="20" t="s">
        <v>44</v>
      </c>
      <c r="C89" s="19">
        <v>5</v>
      </c>
      <c r="D89" s="19">
        <v>14074645</v>
      </c>
      <c r="E89" s="20">
        <v>14075917</v>
      </c>
      <c r="F89" s="19" t="s">
        <v>22</v>
      </c>
      <c r="G89" s="20" t="s">
        <v>168</v>
      </c>
      <c r="H89" s="20" t="s">
        <v>20</v>
      </c>
      <c r="I89" s="20">
        <v>4.7313749999999999</v>
      </c>
      <c r="J89" s="20">
        <v>5.8494177000000001</v>
      </c>
      <c r="K89" s="20">
        <v>5.8304660000000004</v>
      </c>
      <c r="L89" s="20">
        <v>1.6516728000000001</v>
      </c>
      <c r="M89" s="20">
        <v>2.9588420000000002</v>
      </c>
      <c r="N89" s="20">
        <v>2.4326192999999998</v>
      </c>
      <c r="O89" s="29">
        <f t="shared" si="9"/>
        <v>5.4704195666666671</v>
      </c>
      <c r="P89" s="20">
        <f t="shared" si="6"/>
        <v>2.3477113666666667</v>
      </c>
      <c r="Q89" s="20">
        <f t="shared" si="7"/>
        <v>44.336395079605133</v>
      </c>
      <c r="R89" s="20">
        <f t="shared" si="7"/>
        <v>5.0901612741714146</v>
      </c>
      <c r="S89" s="21">
        <f t="shared" si="8"/>
        <v>8.7102142135609029</v>
      </c>
      <c r="T89" s="5"/>
      <c r="U89" s="5"/>
      <c r="V89" s="5"/>
      <c r="W89" s="5"/>
      <c r="X89" s="5"/>
      <c r="Y89" s="5"/>
      <c r="Z89" s="5"/>
      <c r="AA89" s="5"/>
      <c r="AB89" s="5"/>
      <c r="AC89" s="5"/>
      <c r="AD89" s="5"/>
      <c r="AE89" s="5"/>
      <c r="AF89" s="5"/>
      <c r="AG89" s="5"/>
      <c r="AH89" s="5"/>
      <c r="AI89" s="5"/>
      <c r="AJ89" s="5"/>
      <c r="AK89" s="5"/>
      <c r="AL89" s="5"/>
      <c r="AM89" s="5"/>
      <c r="AN89" s="5"/>
      <c r="AO89" s="5"/>
      <c r="AP89" s="5"/>
      <c r="AQ89" s="5"/>
      <c r="AR89" s="5"/>
      <c r="AS89" s="5"/>
      <c r="AT89" s="5"/>
      <c r="AU89" s="5"/>
      <c r="AV89" s="5"/>
      <c r="AW89" s="5"/>
      <c r="AX89" s="5"/>
      <c r="AY89" s="5"/>
      <c r="AZ89" s="5"/>
      <c r="BA89" s="5"/>
      <c r="BB89" s="5"/>
      <c r="BC89" s="5"/>
      <c r="BD89" s="5"/>
      <c r="BE89" s="5"/>
      <c r="BF89" s="5"/>
      <c r="BG89" s="5"/>
      <c r="BH89" s="5"/>
      <c r="BI89" s="5"/>
      <c r="BJ89" s="5"/>
      <c r="BK89" s="5"/>
      <c r="BL89" s="5"/>
      <c r="BM89" s="5"/>
      <c r="BN89" s="5"/>
      <c r="BO89" s="5"/>
      <c r="BP89" s="5"/>
      <c r="BQ89" s="6"/>
      <c r="BR89" s="6"/>
      <c r="BS89" s="6"/>
      <c r="BT89" s="6"/>
      <c r="BU89" s="6"/>
      <c r="BV89" s="6"/>
      <c r="BW89" s="6"/>
      <c r="BX89" s="6"/>
    </row>
    <row r="90" spans="1:76" x14ac:dyDescent="0.25">
      <c r="A90" s="19"/>
      <c r="B90" s="20" t="s">
        <v>169</v>
      </c>
      <c r="C90" s="19">
        <v>2</v>
      </c>
      <c r="D90" s="19">
        <v>4568068</v>
      </c>
      <c r="E90" s="20">
        <v>4570288</v>
      </c>
      <c r="F90" s="19" t="s">
        <v>18</v>
      </c>
      <c r="G90" s="20" t="s">
        <v>170</v>
      </c>
      <c r="H90" s="20" t="s">
        <v>20</v>
      </c>
      <c r="I90" s="20">
        <v>3.3390577000000001</v>
      </c>
      <c r="J90" s="20">
        <v>5.1905999999999999</v>
      </c>
      <c r="K90" s="20">
        <v>4.9225086999999998</v>
      </c>
      <c r="L90" s="20">
        <v>0.51922256</v>
      </c>
      <c r="M90" s="20">
        <v>2.4174688</v>
      </c>
      <c r="N90" s="20">
        <v>1.1625300999999999</v>
      </c>
      <c r="O90" s="29">
        <f t="shared" si="9"/>
        <v>4.4840554666666668</v>
      </c>
      <c r="P90" s="20">
        <f t="shared" si="6"/>
        <v>1.3664071533333333</v>
      </c>
      <c r="Q90" s="20">
        <f t="shared" si="7"/>
        <v>22.378717692069547</v>
      </c>
      <c r="R90" s="20">
        <f t="shared" si="7"/>
        <v>2.5782767923229004</v>
      </c>
      <c r="S90" s="21">
        <f t="shared" si="8"/>
        <v>8.6797188566815677</v>
      </c>
    </row>
    <row r="91" spans="1:76" x14ac:dyDescent="0.25">
      <c r="A91" s="19"/>
      <c r="B91" s="20" t="s">
        <v>137</v>
      </c>
      <c r="C91" s="19">
        <v>8</v>
      </c>
      <c r="D91" s="19">
        <v>8379969</v>
      </c>
      <c r="E91" s="20">
        <v>8385831</v>
      </c>
      <c r="F91" s="19" t="s">
        <v>18</v>
      </c>
      <c r="G91" s="20" t="s">
        <v>171</v>
      </c>
      <c r="H91" s="20" t="s">
        <v>20</v>
      </c>
      <c r="I91" s="20">
        <v>3.2555342</v>
      </c>
      <c r="J91" s="20">
        <v>5.5858290000000004</v>
      </c>
      <c r="K91" s="20">
        <v>5.8009219999999999</v>
      </c>
      <c r="L91" s="20">
        <v>2.6642728</v>
      </c>
      <c r="M91" s="20">
        <v>1.6324817</v>
      </c>
      <c r="N91" s="20">
        <v>1.0750671999999999</v>
      </c>
      <c r="O91" s="29">
        <f t="shared" si="9"/>
        <v>4.8807617333333333</v>
      </c>
      <c r="P91" s="20">
        <f t="shared" si="6"/>
        <v>1.7906072333333334</v>
      </c>
      <c r="Q91" s="20">
        <f t="shared" si="7"/>
        <v>29.461556218772042</v>
      </c>
      <c r="R91" s="20">
        <f t="shared" si="7"/>
        <v>3.4596047736459479</v>
      </c>
      <c r="S91" s="21">
        <f t="shared" si="8"/>
        <v>8.5158733862318066</v>
      </c>
    </row>
    <row r="92" spans="1:76" s="2" customFormat="1" x14ac:dyDescent="0.25">
      <c r="A92" s="19"/>
      <c r="B92" s="20" t="s">
        <v>172</v>
      </c>
      <c r="C92" s="19">
        <v>7</v>
      </c>
      <c r="D92" s="19">
        <v>18058241</v>
      </c>
      <c r="E92" s="20">
        <v>18066934</v>
      </c>
      <c r="F92" s="19" t="s">
        <v>18</v>
      </c>
      <c r="G92" s="20" t="s">
        <v>173</v>
      </c>
      <c r="H92" s="20" t="s">
        <v>20</v>
      </c>
      <c r="I92" s="20">
        <v>5.5446067000000001</v>
      </c>
      <c r="J92" s="20">
        <v>7.2706720000000002</v>
      </c>
      <c r="K92" s="20">
        <v>6.8151536000000004</v>
      </c>
      <c r="L92" s="20">
        <v>1.6516728000000001</v>
      </c>
      <c r="M92" s="20">
        <v>5.2229824000000002</v>
      </c>
      <c r="N92" s="20">
        <v>3.5453868000000002</v>
      </c>
      <c r="O92" s="29">
        <f t="shared" si="9"/>
        <v>6.5434774333333339</v>
      </c>
      <c r="P92" s="20">
        <f t="shared" si="6"/>
        <v>3.4733473333333333</v>
      </c>
      <c r="Q92" s="20">
        <f t="shared" si="7"/>
        <v>93.278807084263036</v>
      </c>
      <c r="R92" s="20">
        <f t="shared" si="7"/>
        <v>11.106615382583314</v>
      </c>
      <c r="S92" s="21">
        <f t="shared" si="8"/>
        <v>8.3984907977039445</v>
      </c>
      <c r="T92" s="5"/>
      <c r="U92" s="5"/>
      <c r="V92" s="5"/>
      <c r="W92" s="5"/>
      <c r="X92" s="5"/>
      <c r="Y92" s="5"/>
      <c r="Z92" s="5"/>
      <c r="AA92" s="5"/>
      <c r="AB92" s="5"/>
      <c r="AC92" s="5"/>
      <c r="AD92" s="5"/>
      <c r="AE92" s="5"/>
      <c r="AF92" s="5"/>
      <c r="AG92" s="5"/>
      <c r="AH92" s="5"/>
      <c r="AI92" s="5"/>
      <c r="AJ92" s="5"/>
      <c r="AK92" s="5"/>
      <c r="AL92" s="5"/>
      <c r="AM92" s="5"/>
      <c r="AN92" s="5"/>
      <c r="AO92" s="5"/>
      <c r="AP92" s="5"/>
      <c r="AQ92" s="5"/>
      <c r="AR92" s="5"/>
      <c r="AS92" s="5"/>
      <c r="AT92" s="5"/>
      <c r="AU92" s="5"/>
      <c r="AV92" s="5"/>
      <c r="AW92" s="5"/>
      <c r="AX92" s="5"/>
      <c r="AY92" s="5"/>
      <c r="AZ92" s="5"/>
      <c r="BA92" s="5"/>
      <c r="BB92" s="5"/>
      <c r="BC92" s="5"/>
      <c r="BD92" s="5"/>
      <c r="BE92" s="5"/>
      <c r="BF92" s="5"/>
      <c r="BG92" s="5"/>
      <c r="BH92" s="5"/>
      <c r="BI92" s="5"/>
      <c r="BJ92" s="5"/>
      <c r="BK92" s="5"/>
      <c r="BL92" s="5"/>
      <c r="BM92" s="5"/>
      <c r="BN92" s="5"/>
      <c r="BO92" s="5"/>
      <c r="BP92" s="5"/>
      <c r="BQ92" s="6"/>
      <c r="BR92" s="6"/>
      <c r="BS92" s="6"/>
      <c r="BT92" s="6"/>
      <c r="BU92" s="6"/>
      <c r="BV92" s="6"/>
      <c r="BW92" s="6"/>
      <c r="BX92" s="6"/>
    </row>
    <row r="93" spans="1:76" x14ac:dyDescent="0.25">
      <c r="A93" s="19"/>
      <c r="B93" s="20" t="s">
        <v>174</v>
      </c>
      <c r="C93" s="19">
        <v>2</v>
      </c>
      <c r="D93" s="19">
        <v>13541138</v>
      </c>
      <c r="E93" s="20">
        <v>13542216</v>
      </c>
      <c r="F93" s="19" t="s">
        <v>22</v>
      </c>
      <c r="G93" s="20" t="s">
        <v>175</v>
      </c>
      <c r="H93" s="20" t="s">
        <v>20</v>
      </c>
      <c r="I93" s="20">
        <v>4.3525200000000002</v>
      </c>
      <c r="J93" s="20">
        <v>4.2050995999999996</v>
      </c>
      <c r="K93" s="20">
        <v>3.9293515999999999</v>
      </c>
      <c r="L93" s="20">
        <v>1.7729790999999999</v>
      </c>
      <c r="M93" s="20">
        <v>0.81956726000000002</v>
      </c>
      <c r="N93" s="20">
        <v>0.73803220000000003</v>
      </c>
      <c r="O93" s="29">
        <f t="shared" si="9"/>
        <v>4.1623237333333334</v>
      </c>
      <c r="P93" s="20">
        <f t="shared" si="6"/>
        <v>1.1101928533333334</v>
      </c>
      <c r="Q93" s="20">
        <f t="shared" si="7"/>
        <v>17.905411047786163</v>
      </c>
      <c r="R93" s="20">
        <f t="shared" si="7"/>
        <v>2.1587450255701497</v>
      </c>
      <c r="S93" s="21">
        <f t="shared" si="8"/>
        <v>8.2943612310384527</v>
      </c>
    </row>
    <row r="94" spans="1:76" x14ac:dyDescent="0.25">
      <c r="A94" s="19"/>
      <c r="B94" s="20" t="s">
        <v>152</v>
      </c>
      <c r="C94" s="19">
        <v>4</v>
      </c>
      <c r="D94" s="19">
        <v>10216857</v>
      </c>
      <c r="E94" s="20">
        <v>10218547</v>
      </c>
      <c r="F94" s="19" t="s">
        <v>22</v>
      </c>
      <c r="G94" s="20" t="s">
        <v>176</v>
      </c>
      <c r="H94" s="20" t="s">
        <v>20</v>
      </c>
      <c r="I94" s="20">
        <v>6.4867716</v>
      </c>
      <c r="J94" s="20">
        <v>5.3067500000000001</v>
      </c>
      <c r="K94" s="20">
        <v>5.4975294999999997</v>
      </c>
      <c r="L94" s="20">
        <v>2.8074675</v>
      </c>
      <c r="M94" s="20">
        <v>3.1570084</v>
      </c>
      <c r="N94" s="20">
        <v>2.2043501999999999</v>
      </c>
      <c r="O94" s="29">
        <f t="shared" si="9"/>
        <v>5.7636837000000005</v>
      </c>
      <c r="P94" s="20">
        <f t="shared" si="6"/>
        <v>2.7229420333333336</v>
      </c>
      <c r="Q94" s="20">
        <f t="shared" si="7"/>
        <v>54.33024697012015</v>
      </c>
      <c r="R94" s="20">
        <f t="shared" si="7"/>
        <v>6.6021779910131748</v>
      </c>
      <c r="S94" s="21">
        <f t="shared" si="8"/>
        <v>8.2291399965396259</v>
      </c>
    </row>
    <row r="95" spans="1:76" s="4" customFormat="1" x14ac:dyDescent="0.25">
      <c r="A95" s="19"/>
      <c r="B95" s="20" t="s">
        <v>177</v>
      </c>
      <c r="C95" s="19">
        <v>3</v>
      </c>
      <c r="D95" s="19">
        <v>35276942</v>
      </c>
      <c r="E95" s="20">
        <v>35278238</v>
      </c>
      <c r="F95" s="19" t="s">
        <v>22</v>
      </c>
      <c r="G95" s="20" t="s">
        <v>178</v>
      </c>
      <c r="H95" s="20" t="s">
        <v>20</v>
      </c>
      <c r="I95" s="20">
        <v>5.1098866000000003</v>
      </c>
      <c r="J95" s="20">
        <v>3.0466701999999999</v>
      </c>
      <c r="K95" s="20">
        <v>2.9064144999999999</v>
      </c>
      <c r="L95" s="20">
        <v>0.72567340000000002</v>
      </c>
      <c r="M95" s="20">
        <v>0.51700442999999996</v>
      </c>
      <c r="N95" s="20">
        <v>0.73803220000000003</v>
      </c>
      <c r="O95" s="29">
        <f t="shared" si="9"/>
        <v>3.6876571000000005</v>
      </c>
      <c r="P95" s="20">
        <f t="shared" si="6"/>
        <v>0.66023667666666663</v>
      </c>
      <c r="Q95" s="20">
        <f t="shared" si="7"/>
        <v>12.885325706411756</v>
      </c>
      <c r="R95" s="20">
        <f t="shared" si="7"/>
        <v>1.5803418603322952</v>
      </c>
      <c r="S95" s="21">
        <f t="shared" si="8"/>
        <v>8.1535052825231027</v>
      </c>
      <c r="T95" s="5"/>
      <c r="U95" s="5"/>
      <c r="V95" s="5"/>
      <c r="W95" s="5"/>
      <c r="X95" s="5"/>
      <c r="Y95" s="5"/>
      <c r="Z95" s="5"/>
      <c r="AA95" s="5"/>
      <c r="AB95" s="5"/>
      <c r="AC95" s="5"/>
      <c r="AD95" s="5"/>
      <c r="AE95" s="5"/>
      <c r="AF95" s="5"/>
      <c r="AG95" s="5"/>
      <c r="AH95" s="5"/>
      <c r="AI95" s="5"/>
      <c r="AJ95" s="5"/>
      <c r="AK95" s="5"/>
      <c r="AL95" s="5"/>
      <c r="AM95" s="5"/>
      <c r="AN95" s="5"/>
      <c r="AO95" s="5"/>
      <c r="AP95" s="5"/>
      <c r="AQ95" s="5"/>
      <c r="AR95" s="5"/>
      <c r="AS95" s="5"/>
      <c r="AT95" s="5"/>
      <c r="AU95" s="5"/>
      <c r="AV95" s="5"/>
      <c r="AW95" s="5"/>
      <c r="AX95" s="5"/>
      <c r="AY95" s="5"/>
      <c r="AZ95" s="5"/>
      <c r="BA95" s="5"/>
      <c r="BB95" s="5"/>
      <c r="BC95" s="5"/>
      <c r="BD95" s="5"/>
      <c r="BE95" s="5"/>
      <c r="BF95" s="5"/>
      <c r="BG95" s="5"/>
      <c r="BH95" s="5"/>
      <c r="BI95" s="5"/>
      <c r="BJ95" s="5"/>
      <c r="BK95" s="5"/>
      <c r="BL95" s="5"/>
      <c r="BM95" s="5"/>
      <c r="BN95" s="5"/>
      <c r="BO95" s="5"/>
      <c r="BP95" s="5"/>
      <c r="BQ95" s="6"/>
      <c r="BR95" s="6"/>
      <c r="BS95" s="6"/>
      <c r="BT95" s="6"/>
      <c r="BU95" s="6"/>
      <c r="BV95" s="6"/>
      <c r="BW95" s="6"/>
      <c r="BX95" s="6"/>
    </row>
    <row r="96" spans="1:76" s="4" customFormat="1" x14ac:dyDescent="0.25">
      <c r="A96" s="19"/>
      <c r="B96" s="20" t="s">
        <v>69</v>
      </c>
      <c r="C96" s="19">
        <v>5</v>
      </c>
      <c r="D96" s="19">
        <v>7012828</v>
      </c>
      <c r="E96" s="20">
        <v>7013595</v>
      </c>
      <c r="F96" s="19" t="s">
        <v>22</v>
      </c>
      <c r="G96" s="20" t="s">
        <v>179</v>
      </c>
      <c r="H96" s="20" t="s">
        <v>20</v>
      </c>
      <c r="I96" s="20">
        <v>2.0394974000000001</v>
      </c>
      <c r="J96" s="20">
        <v>4.3294277000000001</v>
      </c>
      <c r="K96" s="20">
        <v>4.232037</v>
      </c>
      <c r="L96" s="20">
        <v>1.6001426000000001</v>
      </c>
      <c r="M96" s="20">
        <v>-6.7958035E-2</v>
      </c>
      <c r="N96" s="20">
        <v>1.3666674E-2</v>
      </c>
      <c r="O96" s="29">
        <f t="shared" si="9"/>
        <v>3.5336540333333333</v>
      </c>
      <c r="P96" s="20">
        <f t="shared" si="6"/>
        <v>0.5152837463333334</v>
      </c>
      <c r="Q96" s="20">
        <f t="shared" si="7"/>
        <v>11.580727920074303</v>
      </c>
      <c r="R96" s="20">
        <f t="shared" si="7"/>
        <v>1.4292752190491365</v>
      </c>
      <c r="S96" s="21">
        <f t="shared" si="8"/>
        <v>8.10251781163511</v>
      </c>
      <c r="T96" s="5"/>
      <c r="U96" s="5"/>
      <c r="V96" s="5"/>
      <c r="W96" s="5"/>
      <c r="X96" s="5"/>
      <c r="Y96" s="5"/>
      <c r="Z96" s="5"/>
      <c r="AA96" s="5"/>
      <c r="AB96" s="5"/>
      <c r="AC96" s="5"/>
      <c r="AD96" s="5"/>
      <c r="AE96" s="5"/>
      <c r="AF96" s="5"/>
      <c r="AG96" s="5"/>
      <c r="AH96" s="5"/>
      <c r="AI96" s="5"/>
      <c r="AJ96" s="5"/>
      <c r="AK96" s="5"/>
      <c r="AL96" s="5"/>
      <c r="AM96" s="5"/>
      <c r="AN96" s="5"/>
      <c r="AO96" s="5"/>
      <c r="AP96" s="5"/>
      <c r="AQ96" s="5"/>
      <c r="AR96" s="5"/>
      <c r="AS96" s="5"/>
      <c r="AT96" s="5"/>
      <c r="AU96" s="5"/>
      <c r="AV96" s="5"/>
      <c r="AW96" s="5"/>
      <c r="AX96" s="5"/>
      <c r="AY96" s="5"/>
      <c r="AZ96" s="5"/>
      <c r="BA96" s="5"/>
      <c r="BB96" s="5"/>
      <c r="BC96" s="5"/>
      <c r="BD96" s="5"/>
      <c r="BE96" s="5"/>
      <c r="BF96" s="5"/>
      <c r="BG96" s="5"/>
      <c r="BH96" s="5"/>
      <c r="BI96" s="5"/>
      <c r="BJ96" s="5"/>
      <c r="BK96" s="5"/>
      <c r="BL96" s="5"/>
      <c r="BM96" s="5"/>
      <c r="BN96" s="5"/>
      <c r="BO96" s="5"/>
      <c r="BP96" s="5"/>
      <c r="BQ96" s="6"/>
      <c r="BR96" s="6"/>
      <c r="BS96" s="6"/>
      <c r="BT96" s="6"/>
      <c r="BU96" s="6"/>
      <c r="BV96" s="6"/>
      <c r="BW96" s="6"/>
      <c r="BX96" s="6"/>
    </row>
    <row r="97" spans="1:19" x14ac:dyDescent="0.25">
      <c r="A97" s="19"/>
      <c r="B97" s="20" t="s">
        <v>180</v>
      </c>
      <c r="C97" s="19">
        <v>2</v>
      </c>
      <c r="D97" s="19">
        <v>3488102</v>
      </c>
      <c r="E97" s="20">
        <v>3490098</v>
      </c>
      <c r="F97" s="19" t="s">
        <v>22</v>
      </c>
      <c r="G97" s="20" t="s">
        <v>181</v>
      </c>
      <c r="H97" s="20" t="s">
        <v>20</v>
      </c>
      <c r="I97" s="20">
        <v>6.8936466999999997</v>
      </c>
      <c r="J97" s="20">
        <v>5.4154882000000004</v>
      </c>
      <c r="K97" s="20">
        <v>4.5158304999999999</v>
      </c>
      <c r="L97" s="20">
        <v>3.4112399</v>
      </c>
      <c r="M97" s="20">
        <v>2.2683252999999999</v>
      </c>
      <c r="N97" s="20">
        <v>2.1625302</v>
      </c>
      <c r="O97" s="29">
        <f t="shared" si="9"/>
        <v>5.6083217999999997</v>
      </c>
      <c r="P97" s="20">
        <f t="shared" si="6"/>
        <v>2.6140317999999998</v>
      </c>
      <c r="Q97" s="20">
        <f t="shared" si="7"/>
        <v>48.783514752696348</v>
      </c>
      <c r="R97" s="20">
        <f t="shared" si="7"/>
        <v>6.1221220221089272</v>
      </c>
      <c r="S97" s="21">
        <f t="shared" si="8"/>
        <v>7.9683996131608588</v>
      </c>
    </row>
    <row r="98" spans="1:19" x14ac:dyDescent="0.25">
      <c r="A98" s="19"/>
      <c r="B98" s="20" t="s">
        <v>182</v>
      </c>
      <c r="C98" s="19">
        <v>8</v>
      </c>
      <c r="D98" s="19">
        <v>23514789</v>
      </c>
      <c r="E98" s="20">
        <v>23517772</v>
      </c>
      <c r="F98" s="19" t="s">
        <v>18</v>
      </c>
      <c r="G98" s="20" t="s">
        <v>183</v>
      </c>
      <c r="H98" s="20" t="s">
        <v>20</v>
      </c>
      <c r="I98" s="20">
        <v>4.1515560000000002</v>
      </c>
      <c r="J98" s="20">
        <v>4.1700524999999997</v>
      </c>
      <c r="K98" s="20">
        <v>2.9338953000000001</v>
      </c>
      <c r="L98" s="20">
        <v>1.7729790999999999</v>
      </c>
      <c r="M98" s="20">
        <v>-0.30242332999999999</v>
      </c>
      <c r="N98" s="20">
        <v>0.84765667</v>
      </c>
      <c r="O98" s="29">
        <f t="shared" si="9"/>
        <v>3.7518346</v>
      </c>
      <c r="P98" s="20">
        <f t="shared" si="6"/>
        <v>0.77273747999999998</v>
      </c>
      <c r="Q98" s="20">
        <f t="shared" si="7"/>
        <v>13.471462712559861</v>
      </c>
      <c r="R98" s="20">
        <f t="shared" si="7"/>
        <v>1.7085085647350218</v>
      </c>
      <c r="S98" s="21">
        <f t="shared" si="8"/>
        <v>7.8849254786435292</v>
      </c>
    </row>
    <row r="99" spans="1:19" x14ac:dyDescent="0.25">
      <c r="A99" s="19"/>
      <c r="B99" s="20" t="s">
        <v>174</v>
      </c>
      <c r="C99" s="19">
        <v>2</v>
      </c>
      <c r="D99" s="19">
        <v>13529686</v>
      </c>
      <c r="E99" s="20">
        <v>13531292</v>
      </c>
      <c r="F99" s="19" t="s">
        <v>22</v>
      </c>
      <c r="G99" s="20" t="s">
        <v>184</v>
      </c>
      <c r="H99" s="20" t="s">
        <v>20</v>
      </c>
      <c r="I99" s="20">
        <v>5.8610506000000004</v>
      </c>
      <c r="J99" s="20">
        <v>4.7569840000000001</v>
      </c>
      <c r="K99" s="20">
        <v>4.6322400000000004</v>
      </c>
      <c r="L99" s="20">
        <v>2.4481394000000001</v>
      </c>
      <c r="M99" s="20">
        <v>1.610114</v>
      </c>
      <c r="N99" s="20">
        <v>2.2845206</v>
      </c>
      <c r="O99" s="29">
        <f t="shared" si="9"/>
        <v>5.0834248666666673</v>
      </c>
      <c r="P99" s="20">
        <f t="shared" si="6"/>
        <v>2.114258</v>
      </c>
      <c r="Q99" s="20">
        <f t="shared" si="7"/>
        <v>33.904970088429216</v>
      </c>
      <c r="R99" s="20">
        <f t="shared" si="7"/>
        <v>4.3296727927998067</v>
      </c>
      <c r="S99" s="21">
        <f t="shared" si="8"/>
        <v>7.8308388903689838</v>
      </c>
    </row>
    <row r="100" spans="1:19" x14ac:dyDescent="0.25">
      <c r="A100" s="19"/>
      <c r="B100" s="20" t="s">
        <v>139</v>
      </c>
      <c r="C100" s="19">
        <v>4</v>
      </c>
      <c r="D100" s="19">
        <v>43130399</v>
      </c>
      <c r="E100" s="20">
        <v>43132759</v>
      </c>
      <c r="F100" s="19" t="s">
        <v>22</v>
      </c>
      <c r="G100" s="20" t="s">
        <v>185</v>
      </c>
      <c r="H100" s="20" t="s">
        <v>20</v>
      </c>
      <c r="I100" s="20">
        <v>2.8874946000000001</v>
      </c>
      <c r="J100" s="20">
        <v>6.2329606999999996</v>
      </c>
      <c r="K100" s="20">
        <v>6.7418979999999999</v>
      </c>
      <c r="L100" s="20">
        <v>3.1134035999999998</v>
      </c>
      <c r="M100" s="20">
        <v>2.3650014000000001</v>
      </c>
      <c r="N100" s="20">
        <v>1.4901047999999999</v>
      </c>
      <c r="O100" s="29">
        <f t="shared" si="9"/>
        <v>5.2874510999999993</v>
      </c>
      <c r="P100" s="20">
        <f t="shared" si="6"/>
        <v>2.3228366</v>
      </c>
      <c r="Q100" s="20">
        <f t="shared" si="7"/>
        <v>39.055426219356029</v>
      </c>
      <c r="R100" s="20">
        <f t="shared" si="7"/>
        <v>5.0031496303875009</v>
      </c>
      <c r="S100" s="21">
        <f t="shared" si="8"/>
        <v>7.8061679351235256</v>
      </c>
    </row>
    <row r="101" spans="1:19" x14ac:dyDescent="0.25">
      <c r="A101" s="19"/>
      <c r="B101" s="20" t="s">
        <v>79</v>
      </c>
      <c r="C101" s="19">
        <v>3</v>
      </c>
      <c r="D101" s="19">
        <v>27487700</v>
      </c>
      <c r="E101" s="20">
        <v>27489977</v>
      </c>
      <c r="F101" s="19" t="s">
        <v>18</v>
      </c>
      <c r="G101" s="20" t="s">
        <v>186</v>
      </c>
      <c r="H101" s="20" t="s">
        <v>20</v>
      </c>
      <c r="I101" s="20">
        <v>3.0939453000000001</v>
      </c>
      <c r="J101" s="20">
        <v>5.5119449999999999</v>
      </c>
      <c r="K101" s="20">
        <v>5.9608619999999997</v>
      </c>
      <c r="L101" s="20">
        <v>3.2945159999999998</v>
      </c>
      <c r="M101" s="20">
        <v>1.4430038999999999</v>
      </c>
      <c r="N101" s="20">
        <v>0.98195772999999997</v>
      </c>
      <c r="O101" s="29">
        <f t="shared" si="9"/>
        <v>4.8555841000000006</v>
      </c>
      <c r="P101" s="20">
        <f t="shared" si="6"/>
        <v>1.9064925433333333</v>
      </c>
      <c r="Q101" s="20">
        <f t="shared" si="7"/>
        <v>28.951859369628036</v>
      </c>
      <c r="R101" s="20">
        <f t="shared" si="7"/>
        <v>3.7489654846765346</v>
      </c>
      <c r="S101" s="21">
        <f t="shared" si="8"/>
        <v>7.722626278626846</v>
      </c>
    </row>
    <row r="102" spans="1:19" x14ac:dyDescent="0.25">
      <c r="A102" s="19"/>
      <c r="B102" s="20" t="s">
        <v>187</v>
      </c>
      <c r="C102" s="19">
        <v>4</v>
      </c>
      <c r="D102" s="19">
        <v>55865577</v>
      </c>
      <c r="E102" s="20">
        <v>55865930</v>
      </c>
      <c r="F102" s="19" t="s">
        <v>22</v>
      </c>
      <c r="G102" s="20" t="s">
        <v>188</v>
      </c>
      <c r="H102" s="20" t="s">
        <v>20</v>
      </c>
      <c r="I102" s="20">
        <v>4.5446067000000001</v>
      </c>
      <c r="J102" s="20">
        <v>5.1250114</v>
      </c>
      <c r="K102" s="20">
        <v>4.8831069999999999</v>
      </c>
      <c r="L102" s="20">
        <v>1.7256734</v>
      </c>
      <c r="M102" s="20">
        <v>2.1492727</v>
      </c>
      <c r="N102" s="20">
        <v>1.9658381</v>
      </c>
      <c r="O102" s="29">
        <f t="shared" si="9"/>
        <v>4.8509083666666664</v>
      </c>
      <c r="P102" s="20">
        <f t="shared" si="6"/>
        <v>1.9469280666666666</v>
      </c>
      <c r="Q102" s="20">
        <f t="shared" si="7"/>
        <v>28.8581791116167</v>
      </c>
      <c r="R102" s="20">
        <f t="shared" si="7"/>
        <v>3.8555269881015186</v>
      </c>
      <c r="S102" s="21">
        <f t="shared" si="8"/>
        <v>7.4848857758421801</v>
      </c>
    </row>
    <row r="103" spans="1:19" x14ac:dyDescent="0.25">
      <c r="A103" s="19"/>
      <c r="B103" s="20" t="s">
        <v>189</v>
      </c>
      <c r="C103" s="19">
        <v>2</v>
      </c>
      <c r="D103" s="19">
        <v>42375015</v>
      </c>
      <c r="E103" s="20">
        <v>42377509</v>
      </c>
      <c r="F103" s="19" t="s">
        <v>22</v>
      </c>
      <c r="G103" s="20" t="s">
        <v>190</v>
      </c>
      <c r="H103" s="20" t="s">
        <v>20</v>
      </c>
      <c r="I103" s="20">
        <v>3.6464862999999998</v>
      </c>
      <c r="J103" s="20">
        <v>4.3890624000000003</v>
      </c>
      <c r="K103" s="20">
        <v>4.1048283999999997</v>
      </c>
      <c r="L103" s="20">
        <v>1.4334925000000001</v>
      </c>
      <c r="M103" s="20">
        <v>1.2825392</v>
      </c>
      <c r="N103" s="20">
        <v>0.9163694</v>
      </c>
      <c r="O103" s="29">
        <f t="shared" si="9"/>
        <v>4.0467923666666659</v>
      </c>
      <c r="P103" s="20">
        <f t="shared" si="6"/>
        <v>1.2108003666666667</v>
      </c>
      <c r="Q103" s="20">
        <f t="shared" si="7"/>
        <v>16.527451393370143</v>
      </c>
      <c r="R103" s="20">
        <f t="shared" si="7"/>
        <v>2.3146601200718058</v>
      </c>
      <c r="S103" s="21">
        <f t="shared" si="8"/>
        <v>7.1403361772429141</v>
      </c>
    </row>
    <row r="104" spans="1:19" x14ac:dyDescent="0.25">
      <c r="A104" s="19"/>
      <c r="B104" s="20" t="s">
        <v>61</v>
      </c>
      <c r="C104" s="19">
        <v>4</v>
      </c>
      <c r="D104" s="19">
        <v>26764609</v>
      </c>
      <c r="E104" s="20">
        <v>26766750</v>
      </c>
      <c r="F104" s="19" t="s">
        <v>22</v>
      </c>
      <c r="G104" s="20" t="s">
        <v>191</v>
      </c>
      <c r="H104" s="20" t="s">
        <v>20</v>
      </c>
      <c r="I104" s="20">
        <v>7.6473969999999998</v>
      </c>
      <c r="J104" s="20">
        <v>5.9900219999999997</v>
      </c>
      <c r="K104" s="20">
        <v>5.5036554000000004</v>
      </c>
      <c r="L104" s="20">
        <v>2.8300101999999998</v>
      </c>
      <c r="M104" s="20">
        <v>4.4988570000000001</v>
      </c>
      <c r="N104" s="20">
        <v>3.3480856000000001</v>
      </c>
      <c r="O104" s="29">
        <f t="shared" si="9"/>
        <v>6.3803581333333339</v>
      </c>
      <c r="P104" s="20">
        <f t="shared" si="6"/>
        <v>3.5589842666666662</v>
      </c>
      <c r="Q104" s="20">
        <f t="shared" si="7"/>
        <v>83.306556127082729</v>
      </c>
      <c r="R104" s="20">
        <f t="shared" si="7"/>
        <v>11.785852955027243</v>
      </c>
      <c r="S104" s="21">
        <f t="shared" si="8"/>
        <v>7.0683518999402075</v>
      </c>
    </row>
    <row r="105" spans="1:19" x14ac:dyDescent="0.25">
      <c r="A105" s="19"/>
      <c r="B105" s="20" t="s">
        <v>192</v>
      </c>
      <c r="C105" s="19">
        <v>7</v>
      </c>
      <c r="D105" s="19">
        <v>6488219</v>
      </c>
      <c r="E105" s="20">
        <v>6491368</v>
      </c>
      <c r="F105" s="19" t="s">
        <v>22</v>
      </c>
      <c r="G105" s="20" t="s">
        <v>193</v>
      </c>
      <c r="H105" s="20" t="s">
        <v>20</v>
      </c>
      <c r="I105" s="20">
        <v>5.0669785000000003</v>
      </c>
      <c r="J105" s="20">
        <v>7.2526380000000001</v>
      </c>
      <c r="K105" s="20">
        <v>7.0845370000000001</v>
      </c>
      <c r="L105" s="20">
        <v>4.5295889999999996</v>
      </c>
      <c r="M105" s="20">
        <v>3.9410305000000001</v>
      </c>
      <c r="N105" s="20">
        <v>2.5344989999999998</v>
      </c>
      <c r="O105" s="29">
        <f t="shared" si="9"/>
        <v>6.4680511666666662</v>
      </c>
      <c r="P105" s="20">
        <f t="shared" si="6"/>
        <v>3.6683728333333332</v>
      </c>
      <c r="Q105" s="20">
        <f t="shared" si="7"/>
        <v>88.527339914384385</v>
      </c>
      <c r="R105" s="20">
        <f t="shared" si="7"/>
        <v>12.714235696268037</v>
      </c>
      <c r="S105" s="21">
        <f t="shared" si="8"/>
        <v>6.962851879517185</v>
      </c>
    </row>
    <row r="106" spans="1:19" x14ac:dyDescent="0.25">
      <c r="A106" s="19"/>
      <c r="B106" s="20" t="s">
        <v>194</v>
      </c>
      <c r="C106" s="19">
        <v>1</v>
      </c>
      <c r="D106" s="19">
        <v>38763334</v>
      </c>
      <c r="E106" s="20">
        <v>38769641</v>
      </c>
      <c r="F106" s="19" t="s">
        <v>22</v>
      </c>
      <c r="G106" s="20" t="s">
        <v>195</v>
      </c>
      <c r="H106" s="20" t="s">
        <v>20</v>
      </c>
      <c r="I106" s="20">
        <v>2.4265205999999999</v>
      </c>
      <c r="J106" s="20">
        <v>6.4741330000000001</v>
      </c>
      <c r="K106" s="20">
        <v>6.1698339999999998</v>
      </c>
      <c r="L106" s="20">
        <v>2.3579416000000002</v>
      </c>
      <c r="M106" s="20">
        <v>2.0195048</v>
      </c>
      <c r="N106" s="20">
        <v>2.4787892999999999</v>
      </c>
      <c r="O106" s="29">
        <f t="shared" si="9"/>
        <v>5.0234958666666669</v>
      </c>
      <c r="P106" s="20">
        <f t="shared" si="6"/>
        <v>2.2854119000000002</v>
      </c>
      <c r="Q106" s="20">
        <f t="shared" ref="Q106:R126" si="10">2^O106</f>
        <v>32.525421921459028</v>
      </c>
      <c r="R106" s="20">
        <f t="shared" si="10"/>
        <v>4.8750327135697802</v>
      </c>
      <c r="S106" s="21">
        <f t="shared" si="8"/>
        <v>6.6718366485877461</v>
      </c>
    </row>
    <row r="107" spans="1:19" x14ac:dyDescent="0.25">
      <c r="A107" s="19"/>
      <c r="B107" s="20" t="s">
        <v>196</v>
      </c>
      <c r="C107" s="19">
        <v>3</v>
      </c>
      <c r="D107" s="19">
        <v>51479067</v>
      </c>
      <c r="E107" s="20">
        <v>51483333</v>
      </c>
      <c r="F107" s="19" t="s">
        <v>18</v>
      </c>
      <c r="G107" s="20" t="s">
        <v>197</v>
      </c>
      <c r="H107" s="20" t="s">
        <v>20</v>
      </c>
      <c r="I107" s="20">
        <v>5.6170425000000002</v>
      </c>
      <c r="J107" s="20">
        <v>5.1537004</v>
      </c>
      <c r="K107" s="20">
        <v>5.3231853999999998</v>
      </c>
      <c r="L107" s="20">
        <v>2.5330284000000001</v>
      </c>
      <c r="M107" s="20">
        <v>2.8769003999999998</v>
      </c>
      <c r="N107" s="20">
        <v>2.5453869999999998</v>
      </c>
      <c r="O107" s="29">
        <f t="shared" si="9"/>
        <v>5.364642766666667</v>
      </c>
      <c r="P107" s="20">
        <f t="shared" si="6"/>
        <v>2.6517719333333329</v>
      </c>
      <c r="Q107" s="20">
        <f t="shared" si="10"/>
        <v>41.202008634280091</v>
      </c>
      <c r="R107" s="20">
        <f t="shared" si="10"/>
        <v>6.284386595305449</v>
      </c>
      <c r="S107" s="21">
        <f t="shared" si="8"/>
        <v>6.5562498438684118</v>
      </c>
    </row>
    <row r="108" spans="1:19" x14ac:dyDescent="0.25">
      <c r="A108" s="19"/>
      <c r="B108" s="20" t="s">
        <v>198</v>
      </c>
      <c r="C108" s="19">
        <v>7</v>
      </c>
      <c r="D108" s="19">
        <v>18693287</v>
      </c>
      <c r="E108" s="20">
        <v>18695852</v>
      </c>
      <c r="F108" s="19" t="s">
        <v>18</v>
      </c>
      <c r="G108" s="20" t="s">
        <v>199</v>
      </c>
      <c r="H108" s="20" t="s">
        <v>20</v>
      </c>
      <c r="I108" s="20">
        <v>4.8782167000000003</v>
      </c>
      <c r="J108" s="20">
        <v>6.1766886999999997</v>
      </c>
      <c r="K108" s="20">
        <v>6.0025560000000002</v>
      </c>
      <c r="L108" s="20">
        <v>3.9377239999999998</v>
      </c>
      <c r="M108" s="20">
        <v>2.5526285</v>
      </c>
      <c r="N108" s="20">
        <v>2.4558887</v>
      </c>
      <c r="O108" s="29">
        <f t="shared" si="9"/>
        <v>5.6858204666666667</v>
      </c>
      <c r="P108" s="20">
        <f t="shared" si="6"/>
        <v>2.9820803999999996</v>
      </c>
      <c r="Q108" s="20">
        <f t="shared" si="10"/>
        <v>51.475729546249887</v>
      </c>
      <c r="R108" s="20">
        <f t="shared" si="10"/>
        <v>7.9012472081625651</v>
      </c>
      <c r="S108" s="21">
        <f t="shared" si="8"/>
        <v>6.5148865982919384</v>
      </c>
    </row>
    <row r="109" spans="1:19" x14ac:dyDescent="0.25">
      <c r="A109" s="19"/>
      <c r="B109" s="20" t="s">
        <v>39</v>
      </c>
      <c r="C109" s="19">
        <v>4</v>
      </c>
      <c r="D109" s="19">
        <v>50078482</v>
      </c>
      <c r="E109" s="20">
        <v>50079473</v>
      </c>
      <c r="F109" s="19" t="s">
        <v>18</v>
      </c>
      <c r="G109" s="20" t="s">
        <v>200</v>
      </c>
      <c r="H109" s="20" t="s">
        <v>20</v>
      </c>
      <c r="I109" s="20">
        <v>4.6717659999999999</v>
      </c>
      <c r="J109" s="20">
        <v>4.2561235000000002</v>
      </c>
      <c r="K109" s="20">
        <v>4.0598044</v>
      </c>
      <c r="L109" s="20">
        <v>1.7495202000000001</v>
      </c>
      <c r="M109" s="20">
        <v>2.4045296</v>
      </c>
      <c r="N109" s="20">
        <v>0.81203289999999995</v>
      </c>
      <c r="O109" s="29">
        <f t="shared" si="9"/>
        <v>4.3292313</v>
      </c>
      <c r="P109" s="20">
        <f t="shared" si="6"/>
        <v>1.6553609</v>
      </c>
      <c r="Q109" s="20">
        <f t="shared" si="10"/>
        <v>20.101500611901951</v>
      </c>
      <c r="R109" s="20">
        <f t="shared" si="10"/>
        <v>3.1500198066531606</v>
      </c>
      <c r="S109" s="21">
        <f t="shared" si="8"/>
        <v>6.3813886406191944</v>
      </c>
    </row>
    <row r="110" spans="1:19" x14ac:dyDescent="0.25">
      <c r="A110" s="22" t="s">
        <v>66</v>
      </c>
      <c r="B110" s="23" t="s">
        <v>67</v>
      </c>
      <c r="C110" s="22">
        <v>1</v>
      </c>
      <c r="D110" s="22">
        <v>44127878</v>
      </c>
      <c r="E110" s="23">
        <v>44129689</v>
      </c>
      <c r="F110" s="22" t="s">
        <v>22</v>
      </c>
      <c r="G110" s="23" t="s">
        <v>201</v>
      </c>
      <c r="H110" s="23" t="s">
        <v>20</v>
      </c>
      <c r="I110" s="23">
        <v>4.4265203</v>
      </c>
      <c r="J110" s="23">
        <v>4.5902542999999998</v>
      </c>
      <c r="K110" s="23">
        <v>4.7373560000000001</v>
      </c>
      <c r="L110" s="23">
        <v>2.9480658000000002</v>
      </c>
      <c r="M110" s="23">
        <v>1.9499639</v>
      </c>
      <c r="N110" s="23">
        <v>0.88242215000000002</v>
      </c>
      <c r="O110" s="35">
        <f t="shared" si="9"/>
        <v>4.5847102</v>
      </c>
      <c r="P110" s="23">
        <f t="shared" si="6"/>
        <v>1.9268172833333335</v>
      </c>
      <c r="Q110" s="23">
        <f t="shared" si="10"/>
        <v>23.995803210176668</v>
      </c>
      <c r="R110" s="23">
        <f t="shared" si="10"/>
        <v>3.8021548332549591</v>
      </c>
      <c r="S110" s="24">
        <f t="shared" si="8"/>
        <v>6.3111062706602814</v>
      </c>
    </row>
    <row r="111" spans="1:19" x14ac:dyDescent="0.25">
      <c r="A111" s="19"/>
      <c r="B111" s="20" t="s">
        <v>90</v>
      </c>
      <c r="C111" s="19">
        <v>6</v>
      </c>
      <c r="D111" s="19">
        <v>15964147</v>
      </c>
      <c r="E111" s="20">
        <v>15965214</v>
      </c>
      <c r="F111" s="19" t="s">
        <v>22</v>
      </c>
      <c r="G111" s="20" t="s">
        <v>202</v>
      </c>
      <c r="H111" s="20" t="s">
        <v>20</v>
      </c>
      <c r="I111" s="20">
        <v>3.6170425000000002</v>
      </c>
      <c r="J111" s="20">
        <v>3.6946422999999999</v>
      </c>
      <c r="K111" s="20">
        <v>3.7190447</v>
      </c>
      <c r="L111" s="20">
        <v>1.6516728000000001</v>
      </c>
      <c r="M111" s="20">
        <v>1.5408512000000001</v>
      </c>
      <c r="N111" s="20">
        <v>-0.11757785</v>
      </c>
      <c r="O111" s="29">
        <f t="shared" si="9"/>
        <v>3.6769098333333332</v>
      </c>
      <c r="P111" s="20">
        <f t="shared" si="6"/>
        <v>1.02498205</v>
      </c>
      <c r="Q111" s="20">
        <f t="shared" si="10"/>
        <v>12.789693920511455</v>
      </c>
      <c r="R111" s="20">
        <f t="shared" si="10"/>
        <v>2.0349340654147241</v>
      </c>
      <c r="S111" s="21">
        <f t="shared" si="8"/>
        <v>6.2850655153315182</v>
      </c>
    </row>
    <row r="112" spans="1:19" x14ac:dyDescent="0.25">
      <c r="A112" s="19"/>
      <c r="B112" s="20" t="s">
        <v>203</v>
      </c>
      <c r="C112" s="19">
        <v>8</v>
      </c>
      <c r="D112" s="19">
        <v>7259905</v>
      </c>
      <c r="E112" s="20">
        <v>7260934</v>
      </c>
      <c r="F112" s="19" t="s">
        <v>22</v>
      </c>
      <c r="G112" s="20" t="s">
        <v>204</v>
      </c>
      <c r="H112" s="20" t="s">
        <v>20</v>
      </c>
      <c r="I112" s="20">
        <v>2.2459482999999998</v>
      </c>
      <c r="J112" s="20">
        <v>7.3197999999999999</v>
      </c>
      <c r="K112" s="20">
        <v>7.8600143999999998</v>
      </c>
      <c r="L112" s="20">
        <v>3.8187828000000001</v>
      </c>
      <c r="M112" s="20">
        <v>3.3380344000000002</v>
      </c>
      <c r="N112" s="20">
        <v>2.3480856000000001</v>
      </c>
      <c r="O112" s="29">
        <f t="shared" si="9"/>
        <v>5.8085875666666666</v>
      </c>
      <c r="P112" s="20">
        <f t="shared" si="6"/>
        <v>3.1683009333333332</v>
      </c>
      <c r="Q112" s="20">
        <f t="shared" si="10"/>
        <v>56.047867077585209</v>
      </c>
      <c r="R112" s="20">
        <f t="shared" si="10"/>
        <v>8.9898742363706869</v>
      </c>
      <c r="S112" s="21">
        <f t="shared" si="8"/>
        <v>6.2345551899747553</v>
      </c>
    </row>
    <row r="113" spans="1:76" x14ac:dyDescent="0.25">
      <c r="A113" s="19"/>
      <c r="B113" s="20" t="s">
        <v>205</v>
      </c>
      <c r="C113" s="19">
        <v>8</v>
      </c>
      <c r="D113" s="19">
        <v>5450125</v>
      </c>
      <c r="E113" s="20">
        <v>5456641</v>
      </c>
      <c r="F113" s="19" t="s">
        <v>22</v>
      </c>
      <c r="G113" s="20" t="s">
        <v>206</v>
      </c>
      <c r="H113" s="20" t="s">
        <v>20</v>
      </c>
      <c r="I113" s="20">
        <v>5.5406914</v>
      </c>
      <c r="J113" s="20">
        <v>6.5396675999999996</v>
      </c>
      <c r="K113" s="20">
        <v>5.9485650000000003</v>
      </c>
      <c r="L113" s="20">
        <v>4.2068000000000003</v>
      </c>
      <c r="M113" s="20">
        <v>2.1336757999999998</v>
      </c>
      <c r="N113" s="20">
        <v>3.9658380000000002</v>
      </c>
      <c r="O113" s="29">
        <f t="shared" si="9"/>
        <v>6.0096413333333336</v>
      </c>
      <c r="P113" s="20">
        <f t="shared" si="6"/>
        <v>3.4354379333333331</v>
      </c>
      <c r="Q113" s="20">
        <f t="shared" si="10"/>
        <v>64.429135563047552</v>
      </c>
      <c r="R113" s="20">
        <f t="shared" si="10"/>
        <v>10.818570167215514</v>
      </c>
      <c r="S113" s="21">
        <f t="shared" si="8"/>
        <v>5.9554205932215476</v>
      </c>
    </row>
    <row r="114" spans="1:76" x14ac:dyDescent="0.25">
      <c r="A114" s="19"/>
      <c r="B114" s="20" t="s">
        <v>174</v>
      </c>
      <c r="C114" s="19">
        <v>2</v>
      </c>
      <c r="D114" s="19">
        <v>13536287</v>
      </c>
      <c r="E114" s="20">
        <v>13538127</v>
      </c>
      <c r="F114" s="19" t="s">
        <v>22</v>
      </c>
      <c r="G114" s="20" t="s">
        <v>207</v>
      </c>
      <c r="H114" s="20" t="s">
        <v>20</v>
      </c>
      <c r="I114" s="20">
        <v>5.1744766000000002</v>
      </c>
      <c r="J114" s="20">
        <v>6.8750334000000004</v>
      </c>
      <c r="K114" s="20">
        <v>6.7758303</v>
      </c>
      <c r="L114" s="20">
        <v>4.2534109999999998</v>
      </c>
      <c r="M114" s="20">
        <v>3.7750208000000001</v>
      </c>
      <c r="N114" s="20">
        <v>3.1483161000000002</v>
      </c>
      <c r="O114" s="29">
        <f t="shared" si="9"/>
        <v>6.2751134333333338</v>
      </c>
      <c r="P114" s="20">
        <f t="shared" si="6"/>
        <v>3.7255826333333335</v>
      </c>
      <c r="Q114" s="20">
        <f t="shared" si="10"/>
        <v>77.445710716732137</v>
      </c>
      <c r="R114" s="20">
        <f t="shared" si="10"/>
        <v>13.228546368935474</v>
      </c>
      <c r="S114" s="21">
        <f t="shared" si="8"/>
        <v>5.8544384663909481</v>
      </c>
    </row>
    <row r="115" spans="1:76" s="10" customFormat="1" x14ac:dyDescent="0.25">
      <c r="A115" s="49" t="s">
        <v>208</v>
      </c>
      <c r="B115" s="50" t="s">
        <v>209</v>
      </c>
      <c r="C115" s="49">
        <v>5</v>
      </c>
      <c r="D115" s="49">
        <v>43214679</v>
      </c>
      <c r="E115" s="50">
        <v>43217796</v>
      </c>
      <c r="F115" s="49" t="s">
        <v>22</v>
      </c>
      <c r="G115" s="50" t="s">
        <v>210</v>
      </c>
      <c r="H115" s="50" t="s">
        <v>20</v>
      </c>
      <c r="I115" s="50">
        <v>5.9625729999999999</v>
      </c>
      <c r="J115" s="50">
        <v>6.2173103999999997</v>
      </c>
      <c r="K115" s="50">
        <v>5.870126</v>
      </c>
      <c r="L115" s="50">
        <v>4.5703269999999998</v>
      </c>
      <c r="M115" s="50">
        <v>3.3914735</v>
      </c>
      <c r="N115" s="50">
        <v>2.5013320000000001</v>
      </c>
      <c r="O115" s="35">
        <f t="shared" si="9"/>
        <v>6.0166697999999998</v>
      </c>
      <c r="P115" s="50">
        <f t="shared" si="6"/>
        <v>3.4877108333333333</v>
      </c>
      <c r="Q115" s="50">
        <f t="shared" si="10"/>
        <v>64.74378479368221</v>
      </c>
      <c r="R115" s="50">
        <f t="shared" si="10"/>
        <v>11.217745350332979</v>
      </c>
      <c r="S115" s="51">
        <f t="shared" si="8"/>
        <v>5.7715505898661181</v>
      </c>
      <c r="T115" s="5"/>
      <c r="U115" s="5"/>
      <c r="V115" s="5"/>
      <c r="W115" s="5"/>
      <c r="X115" s="5"/>
      <c r="Y115" s="5"/>
      <c r="Z115" s="5"/>
      <c r="AA115" s="5"/>
      <c r="AB115" s="5"/>
      <c r="AC115" s="5"/>
      <c r="AD115" s="5"/>
      <c r="AE115" s="5"/>
      <c r="AF115" s="5"/>
      <c r="AG115" s="5"/>
      <c r="AH115" s="5"/>
      <c r="AI115" s="5"/>
      <c r="AJ115" s="5"/>
      <c r="AK115" s="5"/>
      <c r="AL115" s="5"/>
      <c r="AM115" s="5"/>
      <c r="AN115" s="5"/>
      <c r="AO115" s="5"/>
      <c r="AP115" s="5"/>
      <c r="AQ115" s="5"/>
      <c r="AR115" s="5"/>
      <c r="AS115" s="5"/>
      <c r="AT115" s="5"/>
      <c r="AU115" s="5"/>
      <c r="AV115" s="5"/>
      <c r="AW115" s="5"/>
      <c r="AX115" s="5"/>
      <c r="AY115" s="5"/>
      <c r="AZ115" s="5"/>
      <c r="BA115" s="5"/>
      <c r="BB115" s="5"/>
      <c r="BC115" s="5"/>
      <c r="BD115" s="5"/>
      <c r="BE115" s="5"/>
      <c r="BF115" s="5"/>
      <c r="BG115" s="5"/>
      <c r="BH115" s="5"/>
      <c r="BI115" s="5"/>
      <c r="BJ115" s="5"/>
      <c r="BK115" s="5"/>
      <c r="BL115" s="5"/>
      <c r="BM115" s="5"/>
      <c r="BN115" s="5"/>
      <c r="BO115" s="5"/>
      <c r="BP115" s="5"/>
      <c r="BQ115" s="6"/>
      <c r="BR115" s="6"/>
      <c r="BS115" s="6"/>
      <c r="BT115" s="6"/>
      <c r="BU115" s="6"/>
      <c r="BV115" s="6"/>
      <c r="BW115" s="6"/>
      <c r="BX115" s="6"/>
    </row>
    <row r="116" spans="1:76" x14ac:dyDescent="0.25">
      <c r="A116" s="19"/>
      <c r="B116" s="20" t="s">
        <v>211</v>
      </c>
      <c r="C116" s="19">
        <v>1</v>
      </c>
      <c r="D116" s="19">
        <v>36646969</v>
      </c>
      <c r="E116" s="20">
        <v>36651054</v>
      </c>
      <c r="F116" s="19" t="s">
        <v>22</v>
      </c>
      <c r="G116" s="20" t="s">
        <v>212</v>
      </c>
      <c r="H116" s="20" t="s">
        <v>20</v>
      </c>
      <c r="I116" s="20">
        <v>3.7919168000000001</v>
      </c>
      <c r="J116" s="20">
        <v>5.4067334999999996</v>
      </c>
      <c r="K116" s="20">
        <v>4.9895189999999996</v>
      </c>
      <c r="L116" s="20">
        <v>1.4037453</v>
      </c>
      <c r="M116" s="20">
        <v>3.2394702</v>
      </c>
      <c r="N116" s="20">
        <v>2.1766052</v>
      </c>
      <c r="O116" s="29">
        <f t="shared" si="9"/>
        <v>4.7293897666666664</v>
      </c>
      <c r="P116" s="20">
        <f t="shared" si="6"/>
        <v>2.2732735666666666</v>
      </c>
      <c r="Q116" s="20">
        <f t="shared" si="10"/>
        <v>26.527002660949659</v>
      </c>
      <c r="R116" s="20">
        <f t="shared" si="10"/>
        <v>4.8341879548679225</v>
      </c>
      <c r="S116" s="21">
        <f t="shared" si="8"/>
        <v>5.4873751100714943</v>
      </c>
    </row>
    <row r="117" spans="1:76" s="4" customFormat="1" x14ac:dyDescent="0.25">
      <c r="A117" s="31" t="s">
        <v>236</v>
      </c>
      <c r="B117" s="32" t="s">
        <v>213</v>
      </c>
      <c r="C117" s="31">
        <v>4</v>
      </c>
      <c r="D117" s="31">
        <v>48964532</v>
      </c>
      <c r="E117" s="32">
        <v>48966686</v>
      </c>
      <c r="F117" s="31" t="s">
        <v>18</v>
      </c>
      <c r="G117" s="32" t="s">
        <v>214</v>
      </c>
      <c r="H117" s="32" t="s">
        <v>20</v>
      </c>
      <c r="I117" s="32">
        <v>4.0560483999999999</v>
      </c>
      <c r="J117" s="32">
        <v>4.8741263999999997</v>
      </c>
      <c r="K117" s="32">
        <v>4.4154280000000004</v>
      </c>
      <c r="L117" s="32">
        <v>1.6261376999999999</v>
      </c>
      <c r="M117" s="32">
        <v>2.4302928000000001</v>
      </c>
      <c r="N117" s="32">
        <v>2.2449922999999998</v>
      </c>
      <c r="O117" s="33">
        <f t="shared" si="9"/>
        <v>4.448534266666667</v>
      </c>
      <c r="P117" s="32">
        <f t="shared" si="6"/>
        <v>2.1004742666666667</v>
      </c>
      <c r="Q117" s="32">
        <f t="shared" si="10"/>
        <v>21.834449713115028</v>
      </c>
      <c r="R117" s="32">
        <f t="shared" si="10"/>
        <v>4.2885034064871856</v>
      </c>
      <c r="S117" s="34">
        <f t="shared" si="8"/>
        <v>5.091391481719759</v>
      </c>
      <c r="T117" s="5"/>
      <c r="U117" s="5"/>
      <c r="V117" s="5"/>
      <c r="W117" s="5"/>
      <c r="X117" s="5"/>
      <c r="Y117" s="5"/>
      <c r="Z117" s="5"/>
      <c r="AA117" s="5"/>
      <c r="AB117" s="5"/>
      <c r="AC117" s="5"/>
      <c r="AD117" s="5"/>
      <c r="AE117" s="5"/>
      <c r="AF117" s="5"/>
      <c r="AG117" s="5"/>
      <c r="AH117" s="5"/>
      <c r="AI117" s="5"/>
      <c r="AJ117" s="5"/>
      <c r="AK117" s="5"/>
      <c r="AL117" s="5"/>
      <c r="AM117" s="5"/>
      <c r="AN117" s="5"/>
      <c r="AO117" s="5"/>
      <c r="AP117" s="5"/>
      <c r="AQ117" s="5"/>
      <c r="AR117" s="5"/>
      <c r="AS117" s="5"/>
      <c r="AT117" s="5"/>
      <c r="AU117" s="5"/>
      <c r="AV117" s="5"/>
      <c r="AW117" s="5"/>
      <c r="AX117" s="5"/>
      <c r="AY117" s="5"/>
      <c r="AZ117" s="5"/>
      <c r="BA117" s="5"/>
      <c r="BB117" s="5"/>
      <c r="BC117" s="5"/>
      <c r="BD117" s="5"/>
      <c r="BE117" s="5"/>
      <c r="BF117" s="5"/>
      <c r="BG117" s="5"/>
      <c r="BH117" s="5"/>
      <c r="BI117" s="5"/>
      <c r="BJ117" s="5"/>
      <c r="BK117" s="5"/>
      <c r="BL117" s="5"/>
      <c r="BM117" s="5"/>
      <c r="BN117" s="5"/>
      <c r="BO117" s="5"/>
      <c r="BP117" s="5"/>
      <c r="BQ117" s="6"/>
      <c r="BR117" s="6"/>
      <c r="BS117" s="6"/>
      <c r="BT117" s="6"/>
      <c r="BU117" s="6"/>
      <c r="BV117" s="6"/>
      <c r="BW117" s="6"/>
      <c r="BX117" s="6"/>
    </row>
    <row r="118" spans="1:76" s="12" customFormat="1" x14ac:dyDescent="0.25">
      <c r="A118" s="19"/>
      <c r="B118" s="20" t="s">
        <v>215</v>
      </c>
      <c r="C118" s="19">
        <v>6</v>
      </c>
      <c r="D118" s="19">
        <v>7976351</v>
      </c>
      <c r="E118" s="20">
        <v>7981977</v>
      </c>
      <c r="F118" s="19" t="s">
        <v>18</v>
      </c>
      <c r="G118" s="20" t="s">
        <v>216</v>
      </c>
      <c r="H118" s="20" t="s">
        <v>20</v>
      </c>
      <c r="I118" s="20">
        <v>6.2459483000000002</v>
      </c>
      <c r="J118" s="20">
        <v>4.21373</v>
      </c>
      <c r="K118" s="20">
        <v>4.1128653999999996</v>
      </c>
      <c r="L118" s="20">
        <v>3.6829689000000001</v>
      </c>
      <c r="M118" s="20">
        <v>2.5170045000000001</v>
      </c>
      <c r="N118" s="20">
        <v>1.4901047999999999</v>
      </c>
      <c r="O118" s="29">
        <f t="shared" si="9"/>
        <v>4.8575145666666666</v>
      </c>
      <c r="P118" s="20">
        <f t="shared" si="6"/>
        <v>2.5633594</v>
      </c>
      <c r="Q118" s="20">
        <f t="shared" si="10"/>
        <v>28.990625711846391</v>
      </c>
      <c r="R118" s="20">
        <f t="shared" si="10"/>
        <v>5.9108245583876204</v>
      </c>
      <c r="S118" s="21">
        <f t="shared" si="8"/>
        <v>4.9046669251429407</v>
      </c>
      <c r="T118" s="5"/>
      <c r="U118" s="5"/>
      <c r="V118" s="5"/>
      <c r="W118" s="5"/>
      <c r="X118" s="5"/>
      <c r="Y118" s="5"/>
      <c r="Z118" s="5"/>
      <c r="AA118" s="5"/>
      <c r="AB118" s="5"/>
      <c r="AC118" s="5"/>
      <c r="AD118" s="5"/>
      <c r="AE118" s="5"/>
      <c r="AF118" s="5"/>
      <c r="AG118" s="5"/>
      <c r="AH118" s="5"/>
      <c r="AI118" s="5"/>
      <c r="AJ118" s="5"/>
      <c r="AK118" s="5"/>
      <c r="AL118" s="5"/>
      <c r="AM118" s="5"/>
      <c r="AN118" s="5"/>
      <c r="AO118" s="5"/>
      <c r="AP118" s="5"/>
      <c r="AQ118" s="5"/>
      <c r="AR118" s="5"/>
      <c r="AS118" s="5"/>
      <c r="AT118" s="5"/>
      <c r="AU118" s="5"/>
      <c r="AV118" s="5"/>
      <c r="AW118" s="5"/>
      <c r="AX118" s="5"/>
      <c r="AY118" s="5"/>
      <c r="AZ118" s="5"/>
      <c r="BA118" s="5"/>
      <c r="BB118" s="5"/>
      <c r="BC118" s="5"/>
      <c r="BD118" s="5"/>
      <c r="BE118" s="5"/>
      <c r="BF118" s="5"/>
      <c r="BG118" s="5"/>
      <c r="BH118" s="5"/>
      <c r="BI118" s="5"/>
      <c r="BJ118" s="5"/>
      <c r="BK118" s="5"/>
      <c r="BL118" s="5"/>
      <c r="BM118" s="5"/>
      <c r="BN118" s="5"/>
      <c r="BO118" s="5"/>
      <c r="BP118" s="5"/>
      <c r="BQ118" s="6"/>
      <c r="BR118" s="6"/>
      <c r="BS118" s="6"/>
      <c r="BT118" s="6"/>
      <c r="BU118" s="6"/>
      <c r="BV118" s="6"/>
      <c r="BW118" s="6"/>
      <c r="BX118" s="6"/>
    </row>
    <row r="119" spans="1:76" x14ac:dyDescent="0.25">
      <c r="A119" s="19"/>
      <c r="B119" s="20" t="s">
        <v>217</v>
      </c>
      <c r="C119" s="19">
        <v>1</v>
      </c>
      <c r="D119" s="19">
        <v>4141021</v>
      </c>
      <c r="E119" s="20">
        <v>4143821</v>
      </c>
      <c r="F119" s="19" t="s">
        <v>18</v>
      </c>
      <c r="G119" s="20" t="s">
        <v>218</v>
      </c>
      <c r="H119" s="20" t="s">
        <v>20</v>
      </c>
      <c r="I119" s="20">
        <v>5.3614259999999998</v>
      </c>
      <c r="J119" s="20">
        <v>3.9908589999999999</v>
      </c>
      <c r="K119" s="20">
        <v>3.6489183999999999</v>
      </c>
      <c r="L119" s="20">
        <v>3.1041850000000002</v>
      </c>
      <c r="M119" s="20">
        <v>1.6975766000000001</v>
      </c>
      <c r="N119" s="20">
        <v>1.5344987999999999</v>
      </c>
      <c r="O119" s="29">
        <f t="shared" si="9"/>
        <v>4.3337344666666668</v>
      </c>
      <c r="P119" s="20">
        <f t="shared" si="6"/>
        <v>2.1120868000000002</v>
      </c>
      <c r="Q119" s="20">
        <f t="shared" si="10"/>
        <v>20.164342602277781</v>
      </c>
      <c r="R119" s="20">
        <f t="shared" si="10"/>
        <v>4.3231617041146277</v>
      </c>
      <c r="S119" s="21">
        <f t="shared" si="8"/>
        <v>4.6642582402333215</v>
      </c>
    </row>
    <row r="120" spans="1:76" x14ac:dyDescent="0.25">
      <c r="A120" s="19"/>
      <c r="B120" s="20" t="s">
        <v>219</v>
      </c>
      <c r="C120" s="19">
        <v>8</v>
      </c>
      <c r="D120" s="19">
        <v>30016750</v>
      </c>
      <c r="E120" s="20">
        <v>30019480</v>
      </c>
      <c r="F120" s="19" t="s">
        <v>22</v>
      </c>
      <c r="G120" s="20" t="s">
        <v>220</v>
      </c>
      <c r="H120" s="20" t="s">
        <v>20</v>
      </c>
      <c r="I120" s="20">
        <v>2.2265830000000002</v>
      </c>
      <c r="J120" s="20">
        <v>2.9258156</v>
      </c>
      <c r="K120" s="20">
        <v>3.1832552000000001</v>
      </c>
      <c r="L120" s="20">
        <v>4.6357664999999999</v>
      </c>
      <c r="M120" s="20">
        <v>5.2736716000000001</v>
      </c>
      <c r="N120" s="20">
        <v>5.5642459999999998</v>
      </c>
      <c r="O120" s="29">
        <f t="shared" si="9"/>
        <v>2.7785512666666663</v>
      </c>
      <c r="P120" s="20">
        <f t="shared" si="6"/>
        <v>5.1578946999999999</v>
      </c>
      <c r="Q120" s="20">
        <f t="shared" si="10"/>
        <v>6.8616296822286609</v>
      </c>
      <c r="R120" s="20">
        <f t="shared" si="10"/>
        <v>35.701052456671547</v>
      </c>
      <c r="S120" s="21">
        <f>(Q120/R120)</f>
        <v>0.19219684603293566</v>
      </c>
    </row>
    <row r="121" spans="1:76" x14ac:dyDescent="0.25">
      <c r="A121" s="52"/>
      <c r="B121" s="20" t="s">
        <v>221</v>
      </c>
      <c r="C121" s="19">
        <v>2</v>
      </c>
      <c r="D121" s="19">
        <v>2292738</v>
      </c>
      <c r="E121" s="20">
        <v>2294592</v>
      </c>
      <c r="F121" s="19" t="s">
        <v>22</v>
      </c>
      <c r="G121" s="20" t="s">
        <v>222</v>
      </c>
      <c r="H121" s="20" t="s">
        <v>20</v>
      </c>
      <c r="I121" s="20">
        <v>3.1256539999999999</v>
      </c>
      <c r="J121" s="20">
        <v>1.3890623</v>
      </c>
      <c r="K121" s="20">
        <v>1.9064147</v>
      </c>
      <c r="L121" s="20">
        <v>4.117991</v>
      </c>
      <c r="M121" s="20">
        <v>4.8220020000000003</v>
      </c>
      <c r="N121" s="20">
        <v>4.9819573999999998</v>
      </c>
      <c r="O121" s="29">
        <f t="shared" si="9"/>
        <v>2.140377</v>
      </c>
      <c r="P121" s="20">
        <f t="shared" si="6"/>
        <v>4.6406501333333336</v>
      </c>
      <c r="Q121" s="20">
        <f t="shared" si="10"/>
        <v>4.4087723979054783</v>
      </c>
      <c r="R121" s="20">
        <f t="shared" si="10"/>
        <v>24.944504960714024</v>
      </c>
      <c r="S121" s="21">
        <f t="shared" ref="S121:S126" si="11">(Q121/R121)</f>
        <v>0.17674323081772955</v>
      </c>
    </row>
    <row r="122" spans="1:76" s="1" customFormat="1" x14ac:dyDescent="0.25">
      <c r="A122" s="19"/>
      <c r="B122" s="20" t="s">
        <v>223</v>
      </c>
      <c r="C122" s="19">
        <v>2</v>
      </c>
      <c r="D122" s="19">
        <v>37553849</v>
      </c>
      <c r="E122" s="20">
        <v>37558591</v>
      </c>
      <c r="F122" s="19" t="s">
        <v>22</v>
      </c>
      <c r="G122" s="20" t="s">
        <v>224</v>
      </c>
      <c r="H122" s="20" t="s">
        <v>20</v>
      </c>
      <c r="I122" s="20">
        <v>2.8244845999999999</v>
      </c>
      <c r="J122" s="20">
        <v>2.1581782999999999</v>
      </c>
      <c r="K122" s="20">
        <v>3.0133299999999998</v>
      </c>
      <c r="L122" s="20">
        <v>4.1807264999999996</v>
      </c>
      <c r="M122" s="20">
        <v>5.9521889999999997</v>
      </c>
      <c r="N122" s="20">
        <v>5.7533735999999998</v>
      </c>
      <c r="O122" s="29">
        <f t="shared" si="9"/>
        <v>2.6653309666666662</v>
      </c>
      <c r="P122" s="20">
        <f t="shared" si="6"/>
        <v>5.2954296999999997</v>
      </c>
      <c r="Q122" s="20">
        <f t="shared" si="10"/>
        <v>6.343728231852868</v>
      </c>
      <c r="R122" s="20">
        <f t="shared" si="10"/>
        <v>39.272014517001374</v>
      </c>
      <c r="S122" s="21">
        <f t="shared" si="11"/>
        <v>0.16153304865750098</v>
      </c>
      <c r="T122" s="5"/>
      <c r="U122" s="5"/>
      <c r="V122" s="5"/>
      <c r="W122" s="5"/>
      <c r="X122" s="5"/>
      <c r="Y122" s="5"/>
      <c r="Z122" s="5"/>
      <c r="AA122" s="5"/>
      <c r="AB122" s="5"/>
      <c r="AC122" s="5"/>
      <c r="AD122" s="5"/>
      <c r="AE122" s="5"/>
      <c r="AF122" s="5"/>
      <c r="AG122" s="5"/>
      <c r="AH122" s="5"/>
      <c r="AI122" s="5"/>
      <c r="AJ122" s="5"/>
      <c r="AK122" s="5"/>
      <c r="AL122" s="5"/>
      <c r="AM122" s="5"/>
      <c r="AN122" s="5"/>
      <c r="AO122" s="5"/>
      <c r="AP122" s="5"/>
      <c r="AQ122" s="5"/>
      <c r="AR122" s="5"/>
      <c r="AS122" s="5"/>
      <c r="AT122" s="5"/>
      <c r="AU122" s="5"/>
      <c r="AV122" s="5"/>
      <c r="AW122" s="5"/>
      <c r="AX122" s="5"/>
      <c r="AY122" s="5"/>
      <c r="AZ122" s="5"/>
      <c r="BA122" s="5"/>
      <c r="BB122" s="5"/>
      <c r="BC122" s="5"/>
      <c r="BD122" s="5"/>
      <c r="BE122" s="5"/>
      <c r="BF122" s="5"/>
      <c r="BG122" s="5"/>
      <c r="BH122" s="5"/>
      <c r="BI122" s="5"/>
      <c r="BJ122" s="5"/>
      <c r="BK122" s="5"/>
      <c r="BL122" s="5"/>
      <c r="BM122" s="5"/>
      <c r="BN122" s="5"/>
      <c r="BO122" s="5"/>
      <c r="BP122" s="5"/>
      <c r="BQ122" s="6"/>
      <c r="BR122" s="6"/>
      <c r="BS122" s="6"/>
      <c r="BT122" s="6"/>
      <c r="BU122" s="6"/>
      <c r="BV122" s="6"/>
      <c r="BW122" s="6"/>
      <c r="BX122" s="6"/>
    </row>
    <row r="123" spans="1:76" s="1" customFormat="1" x14ac:dyDescent="0.25">
      <c r="A123" s="19"/>
      <c r="B123" s="20" t="s">
        <v>225</v>
      </c>
      <c r="C123" s="19">
        <v>8</v>
      </c>
      <c r="D123" s="19">
        <v>38077428</v>
      </c>
      <c r="E123" s="20">
        <v>38081222</v>
      </c>
      <c r="F123" s="19" t="s">
        <v>22</v>
      </c>
      <c r="G123" s="20" t="s">
        <v>226</v>
      </c>
      <c r="H123" s="20" t="s">
        <v>20</v>
      </c>
      <c r="I123" s="20">
        <v>8.3331280000000003</v>
      </c>
      <c r="J123" s="20">
        <v>6.0124544999999996</v>
      </c>
      <c r="K123" s="20">
        <v>6.9619749999999998</v>
      </c>
      <c r="L123" s="20">
        <v>9.8196630000000003</v>
      </c>
      <c r="M123" s="20">
        <v>10.758551000000001</v>
      </c>
      <c r="N123" s="20">
        <v>11.134862999999999</v>
      </c>
      <c r="O123" s="29">
        <f t="shared" si="9"/>
        <v>7.1025191666666663</v>
      </c>
      <c r="P123" s="20">
        <f t="shared" si="6"/>
        <v>10.571025666666667</v>
      </c>
      <c r="Q123" s="20">
        <f t="shared" si="10"/>
        <v>137.42676200610478</v>
      </c>
      <c r="R123" s="20">
        <f t="shared" si="10"/>
        <v>1521.233254438506</v>
      </c>
      <c r="S123" s="21">
        <f t="shared" si="11"/>
        <v>9.0339046694604117E-2</v>
      </c>
      <c r="T123" s="5"/>
      <c r="U123" s="5"/>
      <c r="V123" s="5"/>
      <c r="W123" s="5"/>
      <c r="X123" s="5"/>
      <c r="Y123" s="5"/>
      <c r="Z123" s="5"/>
      <c r="AA123" s="5"/>
      <c r="AB123" s="5"/>
      <c r="AC123" s="5"/>
      <c r="AD123" s="5"/>
      <c r="AE123" s="5"/>
      <c r="AF123" s="5"/>
      <c r="AG123" s="5"/>
      <c r="AH123" s="5"/>
      <c r="AI123" s="5"/>
      <c r="AJ123" s="5"/>
      <c r="AK123" s="5"/>
      <c r="AL123" s="5"/>
      <c r="AM123" s="5"/>
      <c r="AN123" s="5"/>
      <c r="AO123" s="5"/>
      <c r="AP123" s="5"/>
      <c r="AQ123" s="5"/>
      <c r="AR123" s="5"/>
      <c r="AS123" s="5"/>
      <c r="AT123" s="5"/>
      <c r="AU123" s="5"/>
      <c r="AV123" s="5"/>
      <c r="AW123" s="5"/>
      <c r="AX123" s="5"/>
      <c r="AY123" s="5"/>
      <c r="AZ123" s="5"/>
      <c r="BA123" s="5"/>
      <c r="BB123" s="5"/>
      <c r="BC123" s="5"/>
      <c r="BD123" s="5"/>
      <c r="BE123" s="5"/>
      <c r="BF123" s="5"/>
      <c r="BG123" s="5"/>
      <c r="BH123" s="5"/>
      <c r="BI123" s="5"/>
      <c r="BJ123" s="5"/>
      <c r="BK123" s="5"/>
      <c r="BL123" s="5"/>
      <c r="BM123" s="5"/>
      <c r="BN123" s="5"/>
      <c r="BO123" s="5"/>
      <c r="BP123" s="5"/>
      <c r="BQ123" s="6"/>
      <c r="BR123" s="6"/>
      <c r="BS123" s="6"/>
      <c r="BT123" s="6"/>
      <c r="BU123" s="6"/>
      <c r="BV123" s="6"/>
      <c r="BW123" s="6"/>
      <c r="BX123" s="6"/>
    </row>
    <row r="124" spans="1:76" x14ac:dyDescent="0.25">
      <c r="A124" s="19"/>
      <c r="B124" s="20" t="s">
        <v>227</v>
      </c>
      <c r="C124" s="19">
        <v>7</v>
      </c>
      <c r="D124" s="19">
        <v>25108352</v>
      </c>
      <c r="E124" s="20">
        <v>25111201</v>
      </c>
      <c r="F124" s="19" t="s">
        <v>18</v>
      </c>
      <c r="G124" s="20" t="s">
        <v>228</v>
      </c>
      <c r="H124" s="20" t="s">
        <v>20</v>
      </c>
      <c r="I124" s="20">
        <v>4.1566809999999998</v>
      </c>
      <c r="J124" s="20">
        <v>2.0848053000000002</v>
      </c>
      <c r="K124" s="20">
        <v>0.57520879999999996</v>
      </c>
      <c r="L124" s="20">
        <v>4.6579866000000001</v>
      </c>
      <c r="M124" s="20">
        <v>6.8067164</v>
      </c>
      <c r="N124" s="20">
        <v>6.708062</v>
      </c>
      <c r="O124" s="29">
        <f t="shared" si="9"/>
        <v>2.2722317000000003</v>
      </c>
      <c r="P124" s="20">
        <f t="shared" si="6"/>
        <v>6.0575883333333325</v>
      </c>
      <c r="Q124" s="20">
        <f t="shared" si="10"/>
        <v>4.8306981244047611</v>
      </c>
      <c r="R124" s="20">
        <f t="shared" si="10"/>
        <v>66.606373704951537</v>
      </c>
      <c r="S124" s="21">
        <f t="shared" si="11"/>
        <v>7.2526064034103777E-2</v>
      </c>
    </row>
    <row r="125" spans="1:76" x14ac:dyDescent="0.25">
      <c r="A125" s="19"/>
      <c r="B125" s="20" t="s">
        <v>44</v>
      </c>
      <c r="C125" s="19">
        <v>1</v>
      </c>
      <c r="D125" s="19">
        <v>12457041</v>
      </c>
      <c r="E125" s="20">
        <v>12457582</v>
      </c>
      <c r="F125" s="19" t="s">
        <v>22</v>
      </c>
      <c r="G125" s="20" t="s">
        <v>229</v>
      </c>
      <c r="H125" s="20" t="s">
        <v>20</v>
      </c>
      <c r="I125" s="20">
        <v>-0.81294529999999998</v>
      </c>
      <c r="J125" s="20">
        <v>-2.1757224000000002</v>
      </c>
      <c r="K125" s="20">
        <v>-2.794025</v>
      </c>
      <c r="L125" s="20">
        <v>3.2450478</v>
      </c>
      <c r="M125" s="20">
        <v>3.0109932000000001</v>
      </c>
      <c r="N125" s="20">
        <v>1.6799293</v>
      </c>
      <c r="O125" s="29">
        <f t="shared" si="9"/>
        <v>-1.9275642333333334</v>
      </c>
      <c r="P125" s="20">
        <f t="shared" si="6"/>
        <v>2.6453234333333331</v>
      </c>
      <c r="Q125" s="20">
        <f t="shared" si="10"/>
        <v>0.26287261607000934</v>
      </c>
      <c r="R125" s="20">
        <f t="shared" si="10"/>
        <v>6.2563595816982014</v>
      </c>
      <c r="S125" s="21">
        <f t="shared" si="11"/>
        <v>4.2016865021472477E-2</v>
      </c>
    </row>
    <row r="126" spans="1:76" x14ac:dyDescent="0.25">
      <c r="A126" s="19"/>
      <c r="B126" s="20" t="s">
        <v>230</v>
      </c>
      <c r="C126" s="19">
        <v>1</v>
      </c>
      <c r="D126" s="19">
        <v>46470609</v>
      </c>
      <c r="E126" s="20">
        <v>46471653</v>
      </c>
      <c r="F126" s="19" t="s">
        <v>22</v>
      </c>
      <c r="G126" s="20" t="s">
        <v>231</v>
      </c>
      <c r="H126" s="20" t="s">
        <v>20</v>
      </c>
      <c r="I126" s="20">
        <v>-0.28243065000000001</v>
      </c>
      <c r="J126" s="20">
        <v>-3.1757221000000002</v>
      </c>
      <c r="K126" s="20">
        <v>-3.3789875999999999</v>
      </c>
      <c r="L126" s="20">
        <v>0.62613779999999997</v>
      </c>
      <c r="M126" s="20">
        <v>2.6653962</v>
      </c>
      <c r="N126" s="20">
        <v>4.0788193000000001</v>
      </c>
      <c r="O126" s="29">
        <f t="shared" si="9"/>
        <v>-2.2790467833333334</v>
      </c>
      <c r="P126" s="20">
        <f t="shared" si="6"/>
        <v>2.4567844333333331</v>
      </c>
      <c r="Q126" s="20">
        <f t="shared" si="10"/>
        <v>0.20603383991909571</v>
      </c>
      <c r="R126" s="20">
        <f t="shared" si="10"/>
        <v>5.4899173634242455</v>
      </c>
      <c r="S126" s="21">
        <f t="shared" si="11"/>
        <v>3.7529497491486007E-2</v>
      </c>
    </row>
    <row r="127" spans="1:76" x14ac:dyDescent="0.25">
      <c r="A127" s="53"/>
      <c r="B127" s="54"/>
      <c r="C127" s="53"/>
      <c r="D127" s="53"/>
      <c r="E127" s="54"/>
      <c r="F127" s="53"/>
      <c r="G127" s="54"/>
      <c r="H127" s="54"/>
      <c r="I127" s="54"/>
      <c r="J127" s="54"/>
      <c r="K127" s="54"/>
      <c r="L127" s="54"/>
      <c r="M127" s="54"/>
      <c r="N127" s="54"/>
      <c r="O127" s="54"/>
      <c r="P127" s="54"/>
      <c r="Q127" s="54"/>
      <c r="R127" s="54"/>
      <c r="S127" s="54"/>
    </row>
    <row r="136" spans="1:24" x14ac:dyDescent="0.25">
      <c r="A136" s="6"/>
      <c r="C136" s="6"/>
      <c r="D136" s="6"/>
      <c r="F136" s="6"/>
      <c r="T136" s="6"/>
      <c r="U136" s="6"/>
      <c r="V136" s="6"/>
      <c r="W136" s="6"/>
      <c r="X136" s="6"/>
    </row>
  </sheetData>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na Bond</dc:creator>
  <cp:lastModifiedBy>Donna Bond</cp:lastModifiedBy>
  <dcterms:created xsi:type="dcterms:W3CDTF">2016-04-30T03:11:13Z</dcterms:created>
  <dcterms:modified xsi:type="dcterms:W3CDTF">2016-08-29T02:37:25Z</dcterms:modified>
</cp:coreProperties>
</file>